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_samp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2" uniqueCount="1041">
  <si>
    <t xml:space="preserve">Quantitative protein analysis of intronic PAS processing complex by mass spectrometry</t>
  </si>
  <si>
    <t xml:space="preserve">Protein</t>
  </si>
  <si>
    <t xml:space="preserve">Description</t>
  </si>
  <si>
    <t xml:space="preserve">Gene</t>
  </si>
  <si>
    <t xml:space="preserve">WT</t>
  </si>
  <si>
    <t xml:space="preserve">mut</t>
  </si>
  <si>
    <t xml:space="preserve">Fold change</t>
  </si>
  <si>
    <t xml:space="preserve">Average</t>
  </si>
  <si>
    <t xml:space="preserve">Q5RI18</t>
  </si>
  <si>
    <t xml:space="preserve">Heterogeneous nuclear ribonucleoprotein U</t>
  </si>
  <si>
    <t xml:space="preserve">HNRNPU</t>
  </si>
  <si>
    <t xml:space="preserve">S4R3V3</t>
  </si>
  <si>
    <t xml:space="preserve">YTH domain-containing family protein 2 (Fragment)</t>
  </si>
  <si>
    <t xml:space="preserve">YTHDF2</t>
  </si>
  <si>
    <t xml:space="preserve">B2R7B5</t>
  </si>
  <si>
    <t xml:space="preserve">cDNA, FLJ93365, highly similar to Homo sapiens KH domain containing, RNA binding, signal transduction associated 1 (KHDRBS1), mRNA</t>
  </si>
  <si>
    <t xml:space="preserve">C9JYJ6</t>
  </si>
  <si>
    <t xml:space="preserve">Filamin A-interacting protein 1-like (Fragment)</t>
  </si>
  <si>
    <t xml:space="preserve">FILIP1L</t>
  </si>
  <si>
    <t xml:space="preserve">Q6B823</t>
  </si>
  <si>
    <t xml:space="preserve">Histone H4 (Fragment)</t>
  </si>
  <si>
    <t xml:space="preserve">E7EN95</t>
  </si>
  <si>
    <t xml:space="preserve">Filamin-B</t>
  </si>
  <si>
    <t xml:space="preserve">FLNB</t>
  </si>
  <si>
    <t xml:space="preserve">Q00341</t>
  </si>
  <si>
    <t xml:space="preserve">Vigilin</t>
  </si>
  <si>
    <t xml:space="preserve">HDLBP</t>
  </si>
  <si>
    <t xml:space="preserve">Q3B7X0</t>
  </si>
  <si>
    <t xml:space="preserve">BLM protein (Fragment)</t>
  </si>
  <si>
    <t xml:space="preserve">BLM</t>
  </si>
  <si>
    <t xml:space="preserve">P52272</t>
  </si>
  <si>
    <t xml:space="preserve">Heterogeneous nuclear ribonucleoprotein M</t>
  </si>
  <si>
    <t xml:space="preserve">HNRNPM</t>
  </si>
  <si>
    <t xml:space="preserve">C9JHK9</t>
  </si>
  <si>
    <t xml:space="preserve">ATP-binding cassette sub-family F member 2 (Fragment)</t>
  </si>
  <si>
    <t xml:space="preserve">ABCF2</t>
  </si>
  <si>
    <t xml:space="preserve">B4DPY2</t>
  </si>
  <si>
    <t xml:space="preserve">cDNA FLJ59286, highly similar to Pre-mRNA-processing factor 40 homolog A (Fragment)</t>
  </si>
  <si>
    <t xml:space="preserve">Q9Y520</t>
  </si>
  <si>
    <t xml:space="preserve">Protein PRRC2C</t>
  </si>
  <si>
    <t xml:space="preserve">PRRC2C</t>
  </si>
  <si>
    <t xml:space="preserve">E7EX73</t>
  </si>
  <si>
    <t xml:space="preserve">Eukaryotic translation initiation factor 4 gamma 1</t>
  </si>
  <si>
    <t xml:space="preserve">EIF4G1</t>
  </si>
  <si>
    <t xml:space="preserve">Q6DKI9</t>
  </si>
  <si>
    <t xml:space="preserve">DNA-directed RNA polymerase I subunit RPA2 (Fragment)</t>
  </si>
  <si>
    <t xml:space="preserve">POLR1B</t>
  </si>
  <si>
    <t xml:space="preserve">A0A4D6DSY5</t>
  </si>
  <si>
    <t xml:space="preserve">Tax1-binding protein 2 isoform 2</t>
  </si>
  <si>
    <t xml:space="preserve">TAX1BP2</t>
  </si>
  <si>
    <t xml:space="preserve">Q8IWJ2</t>
  </si>
  <si>
    <t xml:space="preserve">GRIP and coiled-coil domain-containing protein 2</t>
  </si>
  <si>
    <t xml:space="preserve">GCC2</t>
  </si>
  <si>
    <t xml:space="preserve">B7Z592</t>
  </si>
  <si>
    <t xml:space="preserve">Zinc finger CCCH domain-containing protein 15</t>
  </si>
  <si>
    <t xml:space="preserve">F5H1Y3</t>
  </si>
  <si>
    <t xml:space="preserve">Flap endonuclease 1 (Fragment)</t>
  </si>
  <si>
    <t xml:space="preserve">FEN1</t>
  </si>
  <si>
    <t xml:space="preserve">Q5HY64</t>
  </si>
  <si>
    <t xml:space="preserve">Putative protein FAM47C</t>
  </si>
  <si>
    <t xml:space="preserve">FAM47C</t>
  </si>
  <si>
    <t xml:space="preserve">Q1ZYL5</t>
  </si>
  <si>
    <t xml:space="preserve">Tropomyosin 1 alpha variant 6</t>
  </si>
  <si>
    <t xml:space="preserve">Q15182</t>
  </si>
  <si>
    <t xml:space="preserve">Small nuclear ribonucleoprotein-associated protein</t>
  </si>
  <si>
    <t xml:space="preserve">SNRPB</t>
  </si>
  <si>
    <t xml:space="preserve">K7EL20</t>
  </si>
  <si>
    <t xml:space="preserve">Eukaryotic translation initiation factor 3 subunit G (Fragment)</t>
  </si>
  <si>
    <t xml:space="preserve">EIF3G</t>
  </si>
  <si>
    <t xml:space="preserve">Q29RF7</t>
  </si>
  <si>
    <t xml:space="preserve">Sister chromatid cohesion protein PDS5 homolog A</t>
  </si>
  <si>
    <t xml:space="preserve">PDS5A</t>
  </si>
  <si>
    <t xml:space="preserve">B2R8Z8</t>
  </si>
  <si>
    <t xml:space="preserve">cDNA, FLJ94136, highly similar to Homo sapiens synaptotagmin binding, cytoplasmic RNA interacting protein (SYNCRIP), mRNA</t>
  </si>
  <si>
    <t xml:space="preserve">K9JA46</t>
  </si>
  <si>
    <t xml:space="preserve">Epididymis luminal secretory protein 52</t>
  </si>
  <si>
    <t xml:space="preserve">EL52</t>
  </si>
  <si>
    <t xml:space="preserve">F8VUG2</t>
  </si>
  <si>
    <t xml:space="preserve">Keratin, type II cytoskeletal 8 (Fragment)</t>
  </si>
  <si>
    <t xml:space="preserve">KRT8</t>
  </si>
  <si>
    <t xml:space="preserve">H0Y3M2</t>
  </si>
  <si>
    <t xml:space="preserve">BUB3-interacting and GLEBS motif-containing protein ZNF207 (Fragment)</t>
  </si>
  <si>
    <t xml:space="preserve">ZNF207</t>
  </si>
  <si>
    <t xml:space="preserve">A0A7I2YQG2</t>
  </si>
  <si>
    <t xml:space="preserve">Ribosomal protein L19</t>
  </si>
  <si>
    <t xml:space="preserve">RPL19</t>
  </si>
  <si>
    <t xml:space="preserve">H0Y7V4</t>
  </si>
  <si>
    <t xml:space="preserve">Dynein axonemal heavy chain 8</t>
  </si>
  <si>
    <t xml:space="preserve">DNAH8</t>
  </si>
  <si>
    <t xml:space="preserve">E9PQ73</t>
  </si>
  <si>
    <t xml:space="preserve">Protocadherin Fat 3</t>
  </si>
  <si>
    <t xml:space="preserve">FAT3</t>
  </si>
  <si>
    <t xml:space="preserve">O95639</t>
  </si>
  <si>
    <t xml:space="preserve">Cleavage and polyadenylation specificity factor subunit 4</t>
  </si>
  <si>
    <t xml:space="preserve">CPSF4</t>
  </si>
  <si>
    <t xml:space="preserve">A0A804HII9</t>
  </si>
  <si>
    <t xml:space="preserve">Alpha-actinin-1</t>
  </si>
  <si>
    <t xml:space="preserve">ACTN1</t>
  </si>
  <si>
    <t xml:space="preserve">A2RU51</t>
  </si>
  <si>
    <t xml:space="preserve">PRR5-ARHGAP8 fusion</t>
  </si>
  <si>
    <t xml:space="preserve">LOC553158</t>
  </si>
  <si>
    <t xml:space="preserve">A0A024R7L5</t>
  </si>
  <si>
    <t xml:space="preserve">UPF1</t>
  </si>
  <si>
    <t xml:space="preserve">B4E3G2</t>
  </si>
  <si>
    <t xml:space="preserve">DNA topoisomerase</t>
  </si>
  <si>
    <t xml:space="preserve">A0A384N6H6</t>
  </si>
  <si>
    <t xml:space="preserve">Septin</t>
  </si>
  <si>
    <t xml:space="preserve">Q9UF55</t>
  </si>
  <si>
    <t xml:space="preserve">Uncharacterized protein DKFZp434A2017 (Fragment)</t>
  </si>
  <si>
    <t xml:space="preserve">DKFZp434A2017</t>
  </si>
  <si>
    <t xml:space="preserve">B2R6U8</t>
  </si>
  <si>
    <t xml:space="preserve">Cleavage and polyadenylation specificity factor subunit 5</t>
  </si>
  <si>
    <t xml:space="preserve">B4DXZ6</t>
  </si>
  <si>
    <t xml:space="preserve">Fragile X mental retardation syndrome-related protein 1</t>
  </si>
  <si>
    <t xml:space="preserve">FXR1</t>
  </si>
  <si>
    <t xml:space="preserve">B7Z3D7</t>
  </si>
  <si>
    <t xml:space="preserve">cDNA FLJ55213, highly similar to Rattus norvegicus Arg/Abl-interacting protein ArgBP2 (Argbp2), mRNA</t>
  </si>
  <si>
    <t xml:space="preserve">B7ZB67</t>
  </si>
  <si>
    <t xml:space="preserve">Serine/threonine-protein phosphatase</t>
  </si>
  <si>
    <t xml:space="preserve">Q05DF2</t>
  </si>
  <si>
    <t xml:space="preserve">SF3A2 protein (Fragment)</t>
  </si>
  <si>
    <t xml:space="preserve">SF3A2</t>
  </si>
  <si>
    <t xml:space="preserve">Q9BSJ2</t>
  </si>
  <si>
    <t xml:space="preserve">Gamma-tubulin complex component 2</t>
  </si>
  <si>
    <t xml:space="preserve">TUBGCP2</t>
  </si>
  <si>
    <t xml:space="preserve">B3KSC7</t>
  </si>
  <si>
    <t xml:space="preserve">cDNA FLJ36001 fis, clone TESTI2015213, highly similar to Homo sapiens target of EGR1, member 1 (nuclear) (TOE1), mRNA</t>
  </si>
  <si>
    <t xml:space="preserve">P26373</t>
  </si>
  <si>
    <t xml:space="preserve">60S ribosomal protein L13</t>
  </si>
  <si>
    <t xml:space="preserve">RPL13</t>
  </si>
  <si>
    <t xml:space="preserve">P61956</t>
  </si>
  <si>
    <t xml:space="preserve">Small ubiquitin-related modifier 2</t>
  </si>
  <si>
    <t xml:space="preserve">SUMO2</t>
  </si>
  <si>
    <t xml:space="preserve">P57772</t>
  </si>
  <si>
    <t xml:space="preserve">Selenocysteine-specific elongation factor</t>
  </si>
  <si>
    <t xml:space="preserve">EEFSEC</t>
  </si>
  <si>
    <t xml:space="preserve">D3DUZ3</t>
  </si>
  <si>
    <t xml:space="preserve">Interferon, gamma-inducible protein 16, isoform CRA_a</t>
  </si>
  <si>
    <t xml:space="preserve">IFI16</t>
  </si>
  <si>
    <t xml:space="preserve">D3DVC4</t>
  </si>
  <si>
    <t xml:space="preserve">Nestin, isoform CRA_c</t>
  </si>
  <si>
    <t xml:space="preserve">NES</t>
  </si>
  <si>
    <t xml:space="preserve">E9PKN0</t>
  </si>
  <si>
    <t xml:space="preserve">Pre-mRNA cleavage complex 2 protein Pcf11 (Fragment)</t>
  </si>
  <si>
    <t xml:space="preserve">PCF11</t>
  </si>
  <si>
    <t xml:space="preserve">A0A7P0T852</t>
  </si>
  <si>
    <t xml:space="preserve">DNA topoisomerase I</t>
  </si>
  <si>
    <t xml:space="preserve">TOP1</t>
  </si>
  <si>
    <t xml:space="preserve">A0A024R663</t>
  </si>
  <si>
    <t xml:space="preserve">Kinectin 1 (Kinesin receptor), isoform CRA_a</t>
  </si>
  <si>
    <t xml:space="preserve">KTN1</t>
  </si>
  <si>
    <t xml:space="preserve">A8K3Q9</t>
  </si>
  <si>
    <t xml:space="preserve">60S ribosomal protein L14</t>
  </si>
  <si>
    <t xml:space="preserve">E2DRY6</t>
  </si>
  <si>
    <t xml:space="preserve">2-phospho-D-glycerate hydro-lyase</t>
  </si>
  <si>
    <t xml:space="preserve">M0R0R2</t>
  </si>
  <si>
    <t xml:space="preserve">40S ribosomal protein S5</t>
  </si>
  <si>
    <t xml:space="preserve">RPS5</t>
  </si>
  <si>
    <t xml:space="preserve">P04792</t>
  </si>
  <si>
    <t xml:space="preserve">Heat shock protein beta-1</t>
  </si>
  <si>
    <t xml:space="preserve">HSPB1</t>
  </si>
  <si>
    <t xml:space="preserve">Q9H089</t>
  </si>
  <si>
    <t xml:space="preserve">Large subunit GTPase 1 homolog</t>
  </si>
  <si>
    <t xml:space="preserve">LSG1</t>
  </si>
  <si>
    <t xml:space="preserve">Q8IUC6</t>
  </si>
  <si>
    <t xml:space="preserve">TIR domain-containing adapter molecule 1</t>
  </si>
  <si>
    <t xml:space="preserve">TICAM1</t>
  </si>
  <si>
    <t xml:space="preserve">B4DJI1</t>
  </si>
  <si>
    <t xml:space="preserve">L-lactate dehydrogenase</t>
  </si>
  <si>
    <t xml:space="preserve">P13674</t>
  </si>
  <si>
    <t xml:space="preserve">Prolyl 4-hydroxylase subunit alpha-1</t>
  </si>
  <si>
    <t xml:space="preserve">P4HA1</t>
  </si>
  <si>
    <t xml:space="preserve">P51610</t>
  </si>
  <si>
    <t xml:space="preserve">Host cell factor 1</t>
  </si>
  <si>
    <t xml:space="preserve">HCFC1</t>
  </si>
  <si>
    <t xml:space="preserve">P25490</t>
  </si>
  <si>
    <t xml:space="preserve">Transcriptional repressor protein YY1</t>
  </si>
  <si>
    <t xml:space="preserve">YY1</t>
  </si>
  <si>
    <t xml:space="preserve">H7C5K0</t>
  </si>
  <si>
    <t xml:space="preserve">Helicase-like transcription factor (Fragment)</t>
  </si>
  <si>
    <t xml:space="preserve">HLTF</t>
  </si>
  <si>
    <t xml:space="preserve">B9ZVN9</t>
  </si>
  <si>
    <t xml:space="preserve">DNA-directed RNA polymerase subunit</t>
  </si>
  <si>
    <t xml:space="preserve">POLR1A</t>
  </si>
  <si>
    <t xml:space="preserve">F5GY88</t>
  </si>
  <si>
    <t xml:space="preserve">Mediator complex subunit 24</t>
  </si>
  <si>
    <t xml:space="preserve">MED24</t>
  </si>
  <si>
    <t xml:space="preserve">Q5JR04</t>
  </si>
  <si>
    <t xml:space="preserve">RNA helicase</t>
  </si>
  <si>
    <t xml:space="preserve">MOV10</t>
  </si>
  <si>
    <t xml:space="preserve">B7Z6I3</t>
  </si>
  <si>
    <t xml:space="preserve">DNA ligase</t>
  </si>
  <si>
    <t xml:space="preserve">H0YAR2</t>
  </si>
  <si>
    <t xml:space="preserve">Polyadenylate-binding protein</t>
  </si>
  <si>
    <t xml:space="preserve">PABPC1</t>
  </si>
  <si>
    <t xml:space="preserve">P62081</t>
  </si>
  <si>
    <t xml:space="preserve">40S ribosomal protein S7</t>
  </si>
  <si>
    <t xml:space="preserve">RPS7</t>
  </si>
  <si>
    <t xml:space="preserve">H0YHA7</t>
  </si>
  <si>
    <t xml:space="preserve">60S ribosomal protein L18 (Fragment)</t>
  </si>
  <si>
    <t xml:space="preserve">RPL18</t>
  </si>
  <si>
    <t xml:space="preserve">Q59GW5</t>
  </si>
  <si>
    <t xml:space="preserve">Tripartite motif-containing 25 variant (Fragment)</t>
  </si>
  <si>
    <t xml:space="preserve">U3KPZ7</t>
  </si>
  <si>
    <t xml:space="preserve">Uncharacterized protein</t>
  </si>
  <si>
    <t xml:space="preserve">Q5JR94</t>
  </si>
  <si>
    <t xml:space="preserve">40S ribosomal protein S8</t>
  </si>
  <si>
    <t xml:space="preserve">RPS8</t>
  </si>
  <si>
    <t xml:space="preserve">Q96JM3</t>
  </si>
  <si>
    <t xml:space="preserve">Chromosome alignment-maintaining phosphoprotein 1</t>
  </si>
  <si>
    <t xml:space="preserve">CHAMP1</t>
  </si>
  <si>
    <t xml:space="preserve">P62424</t>
  </si>
  <si>
    <t xml:space="preserve">60S ribosomal protein L7a</t>
  </si>
  <si>
    <t xml:space="preserve">RPL7A</t>
  </si>
  <si>
    <t xml:space="preserve">B2RDN9</t>
  </si>
  <si>
    <t xml:space="preserve">ATP-dependent DNA helicase 2 subunit 1</t>
  </si>
  <si>
    <t xml:space="preserve">H3BQZ7</t>
  </si>
  <si>
    <t xml:space="preserve">HCG2044799</t>
  </si>
  <si>
    <t xml:space="preserve">HNRNPUL2-BSCL2</t>
  </si>
  <si>
    <t xml:space="preserve">A0JLT1</t>
  </si>
  <si>
    <t xml:space="preserve">CD3EAP protein (Fragment)</t>
  </si>
  <si>
    <t xml:space="preserve">CD3EAP</t>
  </si>
  <si>
    <t xml:space="preserve">A0A024R3B4</t>
  </si>
  <si>
    <t xml:space="preserve">Spliceosome-associated protein CWC15 homolog</t>
  </si>
  <si>
    <t xml:space="preserve">HSPC148</t>
  </si>
  <si>
    <t xml:space="preserve">P46777</t>
  </si>
  <si>
    <t xml:space="preserve">60S ribosomal protein L5</t>
  </si>
  <si>
    <t xml:space="preserve">RPL5</t>
  </si>
  <si>
    <t xml:space="preserve">A0A0A0MS68</t>
  </si>
  <si>
    <t xml:space="preserve">Growth arrest-specific protein 7</t>
  </si>
  <si>
    <t xml:space="preserve">GAS7</t>
  </si>
  <si>
    <t xml:space="preserve">Q03111</t>
  </si>
  <si>
    <t xml:space="preserve">Protein ENL</t>
  </si>
  <si>
    <t xml:space="preserve">MLLT1</t>
  </si>
  <si>
    <t xml:space="preserve">Q24JU4</t>
  </si>
  <si>
    <t xml:space="preserve">Eukaryotic translation initiation factor 3 subunit A</t>
  </si>
  <si>
    <t xml:space="preserve">EIF3A</t>
  </si>
  <si>
    <t xml:space="preserve">Q5TZP7</t>
  </si>
  <si>
    <t xml:space="preserve">DNA-(apurinic or apyrimidinic site) endonuclease</t>
  </si>
  <si>
    <t xml:space="preserve">APEX1</t>
  </si>
  <si>
    <t xml:space="preserve">O95183</t>
  </si>
  <si>
    <t xml:space="preserve">Vesicle-associated membrane protein 5</t>
  </si>
  <si>
    <t xml:space="preserve">VAMP5</t>
  </si>
  <si>
    <t xml:space="preserve">F5H386</t>
  </si>
  <si>
    <t xml:space="preserve">Lactoperoxidase</t>
  </si>
  <si>
    <t xml:space="preserve">LPO</t>
  </si>
  <si>
    <t xml:space="preserve">Q16629</t>
  </si>
  <si>
    <t xml:space="preserve">Serine/arginine-rich splicing factor 7</t>
  </si>
  <si>
    <t xml:space="preserve">SRSF7</t>
  </si>
  <si>
    <t xml:space="preserve">P10599</t>
  </si>
  <si>
    <t xml:space="preserve">Thioredoxin</t>
  </si>
  <si>
    <t xml:space="preserve">TXN</t>
  </si>
  <si>
    <t xml:space="preserve">Q9Y2D5</t>
  </si>
  <si>
    <t xml:space="preserve">A-kinase anchor protein 2</t>
  </si>
  <si>
    <t xml:space="preserve">AKAP2</t>
  </si>
  <si>
    <t xml:space="preserve">A0A7I2V361</t>
  </si>
  <si>
    <t xml:space="preserve">GRB10-interacting GYF protein 2</t>
  </si>
  <si>
    <t xml:space="preserve">GIGYF2</t>
  </si>
  <si>
    <t xml:space="preserve">Q9NSD9</t>
  </si>
  <si>
    <t xml:space="preserve">Phenylalanine--tRNA ligase beta subunit</t>
  </si>
  <si>
    <t xml:space="preserve">FARSB</t>
  </si>
  <si>
    <t xml:space="preserve">C9JBN1</t>
  </si>
  <si>
    <t xml:space="preserve">F-box-like/WD repeat-containing protein TBL1XR1 (Fragment)</t>
  </si>
  <si>
    <t xml:space="preserve">TBL1XR1</t>
  </si>
  <si>
    <t xml:space="preserve">H0Y8X0</t>
  </si>
  <si>
    <t xml:space="preserve">Protein DEK</t>
  </si>
  <si>
    <t xml:space="preserve">DEK</t>
  </si>
  <si>
    <t xml:space="preserve">A0A024RC67</t>
  </si>
  <si>
    <t xml:space="preserve">Protein regulator of cytokinesis 1, isoform CRA_e</t>
  </si>
  <si>
    <t xml:space="preserve">PRC1</t>
  </si>
  <si>
    <t xml:space="preserve">P06493</t>
  </si>
  <si>
    <t xml:space="preserve">Cyclin-dependent kinase 1</t>
  </si>
  <si>
    <t xml:space="preserve">CDK1</t>
  </si>
  <si>
    <t xml:space="preserve">Q9H853</t>
  </si>
  <si>
    <t xml:space="preserve">Putative tubulin-like protein alpha-4B</t>
  </si>
  <si>
    <t xml:space="preserve">TUBA4B</t>
  </si>
  <si>
    <t xml:space="preserve">Q9NY12</t>
  </si>
  <si>
    <t xml:space="preserve">H/ACA ribonucleoprotein complex subunit 1</t>
  </si>
  <si>
    <t xml:space="preserve">GAR1</t>
  </si>
  <si>
    <t xml:space="preserve">A0A024RD80</t>
  </si>
  <si>
    <t xml:space="preserve">Heat shock protein 90kDa alpha (Cytosolic), class B member 1, isoform CRA_a</t>
  </si>
  <si>
    <t xml:space="preserve">HSP90AB1</t>
  </si>
  <si>
    <t xml:space="preserve">Q14978</t>
  </si>
  <si>
    <t xml:space="preserve">Nucleolar and coiled-body phosphoprotein 1</t>
  </si>
  <si>
    <t xml:space="preserve">NOLC1</t>
  </si>
  <si>
    <t xml:space="preserve">Q14974</t>
  </si>
  <si>
    <t xml:space="preserve">Importin subunit beta-1</t>
  </si>
  <si>
    <t xml:space="preserve">KPNB1</t>
  </si>
  <si>
    <t xml:space="preserve">A0A384NYT8</t>
  </si>
  <si>
    <t xml:space="preserve">Tubulin beta chain (Fragment)</t>
  </si>
  <si>
    <t xml:space="preserve">B5MDF5</t>
  </si>
  <si>
    <t xml:space="preserve">GTP-binding nuclear protein Ran</t>
  </si>
  <si>
    <t xml:space="preserve">RAN</t>
  </si>
  <si>
    <t xml:space="preserve">Q92979</t>
  </si>
  <si>
    <t xml:space="preserve">Ribosomal RNA small subunit methyltransferase NEP1</t>
  </si>
  <si>
    <t xml:space="preserve">EMG1</t>
  </si>
  <si>
    <t xml:space="preserve">Q12996</t>
  </si>
  <si>
    <t xml:space="preserve">Cleavage stimulation factor subunit 3</t>
  </si>
  <si>
    <t xml:space="preserve">CSTF3</t>
  </si>
  <si>
    <t xml:space="preserve">Q9C0J8</t>
  </si>
  <si>
    <t xml:space="preserve">pre-mRNA 3 end processing protein WDR33</t>
  </si>
  <si>
    <t xml:space="preserve">WDR33</t>
  </si>
  <si>
    <t xml:space="preserve">B4DDG3</t>
  </si>
  <si>
    <t xml:space="preserve">Cleavage stimulation factor 50 kDa subunit</t>
  </si>
  <si>
    <t xml:space="preserve">A0A024R6H0</t>
  </si>
  <si>
    <t xml:space="preserve">Cleavage and polyadenylation specificity factor subunit 2</t>
  </si>
  <si>
    <t xml:space="preserve">CPSF2</t>
  </si>
  <si>
    <t xml:space="preserve">Q53F02</t>
  </si>
  <si>
    <t xml:space="preserve">Cleavage and polyadenylation specific factor 3, 73kDa variant (Fragment)</t>
  </si>
  <si>
    <t xml:space="preserve">Q10570</t>
  </si>
  <si>
    <t xml:space="preserve">Cleavage and polyadenylation specificity factor subunit 1</t>
  </si>
  <si>
    <t xml:space="preserve">CPSF1</t>
  </si>
  <si>
    <t xml:space="preserve">Q6UN15</t>
  </si>
  <si>
    <t xml:space="preserve">Pre-mRNA 3-end-processing factor FIP1</t>
  </si>
  <si>
    <t xml:space="preserve">FIP1L1</t>
  </si>
  <si>
    <t xml:space="preserve">B7Z6F7</t>
  </si>
  <si>
    <t xml:space="preserve">cDNA FLJ61705, highly similar to Symplekin</t>
  </si>
  <si>
    <t xml:space="preserve">A0A024R5Z9</t>
  </si>
  <si>
    <t xml:space="preserve">Pyruvate kinase</t>
  </si>
  <si>
    <t xml:space="preserve">PKM2</t>
  </si>
  <si>
    <t xml:space="preserve">A0A6I8PRA0</t>
  </si>
  <si>
    <t xml:space="preserve">Treacle protein (Fragment)</t>
  </si>
  <si>
    <t xml:space="preserve">TCOF1</t>
  </si>
  <si>
    <t xml:space="preserve">P18124</t>
  </si>
  <si>
    <t xml:space="preserve">60S ribosomal protein L7</t>
  </si>
  <si>
    <t xml:space="preserve">RPL7</t>
  </si>
  <si>
    <t xml:space="preserve">A0A024RA87</t>
  </si>
  <si>
    <t xml:space="preserve">SEPT7</t>
  </si>
  <si>
    <t xml:space="preserve">B0QYK0</t>
  </si>
  <si>
    <t xml:space="preserve">RNA-binding protein EWS</t>
  </si>
  <si>
    <t xml:space="preserve">EWSR1</t>
  </si>
  <si>
    <t xml:space="preserve">P33240</t>
  </si>
  <si>
    <t xml:space="preserve">Cleavage stimulation factor subunit 2</t>
  </si>
  <si>
    <t xml:space="preserve">CSTF2</t>
  </si>
  <si>
    <t xml:space="preserve">Q59FA2</t>
  </si>
  <si>
    <t xml:space="preserve">Serine/arginine-rich splicing factor 1 (Fragment)</t>
  </si>
  <si>
    <t xml:space="preserve">P62906</t>
  </si>
  <si>
    <t xml:space="preserve">60S ribosomal protein L10a</t>
  </si>
  <si>
    <t xml:space="preserve">RPL10A</t>
  </si>
  <si>
    <t xml:space="preserve">A0A024R3Z2</t>
  </si>
  <si>
    <t xml:space="preserve">Small ubiquitin-related modifier</t>
  </si>
  <si>
    <t xml:space="preserve">SUMO1</t>
  </si>
  <si>
    <t xml:space="preserve">A0A024RBK3</t>
  </si>
  <si>
    <t xml:space="preserve">60S ribosomal protein L6</t>
  </si>
  <si>
    <t xml:space="preserve">RPL6</t>
  </si>
  <si>
    <t xml:space="preserve">A0A590UK80</t>
  </si>
  <si>
    <t xml:space="preserve">Uncharacterized protein (Fragment)</t>
  </si>
  <si>
    <t xml:space="preserve">B2RBS8</t>
  </si>
  <si>
    <t xml:space="preserve">cDNA, FLJ95666, highly similar to Homo sapiens albumin (ALB), mRNA</t>
  </si>
  <si>
    <t xml:space="preserve">A0A087WVQ6</t>
  </si>
  <si>
    <t xml:space="preserve">Clathrin heavy chain</t>
  </si>
  <si>
    <t xml:space="preserve">CLTC</t>
  </si>
  <si>
    <t xml:space="preserve">A4QPB0</t>
  </si>
  <si>
    <t xml:space="preserve">IQ motif containing GTPase activating protein 1</t>
  </si>
  <si>
    <t xml:space="preserve">IQGAP1</t>
  </si>
  <si>
    <t xml:space="preserve">O15294</t>
  </si>
  <si>
    <t xml:space="preserve">UDP-N-acetylglucosamine--peptide N-acetylglucosaminyltransferase 110 kDa subunit</t>
  </si>
  <si>
    <t xml:space="preserve">OGT</t>
  </si>
  <si>
    <t xml:space="preserve">B3KM90</t>
  </si>
  <si>
    <t xml:space="preserve">cDNA FLJ10529 fis, clone NT2RP2000965, highly similar to Targeting protein for Xklp2</t>
  </si>
  <si>
    <t xml:space="preserve">P27816</t>
  </si>
  <si>
    <t xml:space="preserve">Microtubule-associated protein 4</t>
  </si>
  <si>
    <t xml:space="preserve">MAP4</t>
  </si>
  <si>
    <t xml:space="preserve">Q15648</t>
  </si>
  <si>
    <t xml:space="preserve">Mediator of RNA polymerase II transcription subunit 1</t>
  </si>
  <si>
    <t xml:space="preserve">MED1</t>
  </si>
  <si>
    <t xml:space="preserve">A0A161I202</t>
  </si>
  <si>
    <t xml:space="preserve">Lactotransferrin</t>
  </si>
  <si>
    <t xml:space="preserve">LTF</t>
  </si>
  <si>
    <t xml:space="preserve">Q8N684</t>
  </si>
  <si>
    <t xml:space="preserve">Cleavage and polyadenylation specificity factor subunit 7</t>
  </si>
  <si>
    <t xml:space="preserve">CPSF7</t>
  </si>
  <si>
    <t xml:space="preserve">Q9UKV3</t>
  </si>
  <si>
    <t xml:space="preserve">Apoptotic chromatin condensation inducer in the nucleus</t>
  </si>
  <si>
    <t xml:space="preserve">ACIN1</t>
  </si>
  <si>
    <t xml:space="preserve">A0A024R0S8</t>
  </si>
  <si>
    <t xml:space="preserve">X-ray repair complementing defective repair in Chinese hamster cells 1, isoform CRA_b</t>
  </si>
  <si>
    <t xml:space="preserve">XRCC1</t>
  </si>
  <si>
    <t xml:space="preserve">B4DDI8</t>
  </si>
  <si>
    <t xml:space="preserve">cDNA FLJ53704, moderately similar to Nascent polypeptide-associated complex subunit alpha</t>
  </si>
  <si>
    <t xml:space="preserve">Q9Y678</t>
  </si>
  <si>
    <t xml:space="preserve">Coatomer subunit gamma-1</t>
  </si>
  <si>
    <t xml:space="preserve">COPG1</t>
  </si>
  <si>
    <t xml:space="preserve">Q01780</t>
  </si>
  <si>
    <t xml:space="preserve">Exosome component 10</t>
  </si>
  <si>
    <t xml:space="preserve">EXOSC10</t>
  </si>
  <si>
    <t xml:space="preserve">Q6FI03</t>
  </si>
  <si>
    <t xml:space="preserve">G3BP protein</t>
  </si>
  <si>
    <t xml:space="preserve">G3BP</t>
  </si>
  <si>
    <t xml:space="preserve">Q8N201</t>
  </si>
  <si>
    <t xml:space="preserve">Integrator complex subunit 1</t>
  </si>
  <si>
    <t xml:space="preserve">INTS1</t>
  </si>
  <si>
    <t xml:space="preserve">Q14008</t>
  </si>
  <si>
    <t xml:space="preserve">Cytoskeleton-associated protein 5</t>
  </si>
  <si>
    <t xml:space="preserve">CKAP5</t>
  </si>
  <si>
    <t xml:space="preserve">Q13410</t>
  </si>
  <si>
    <t xml:space="preserve">Butyrophilin subfamily 1 member A1</t>
  </si>
  <si>
    <t xml:space="preserve">BTN1A1</t>
  </si>
  <si>
    <t xml:space="preserve">P02533</t>
  </si>
  <si>
    <t xml:space="preserve">Keratin, type I cytoskeletal 14</t>
  </si>
  <si>
    <t xml:space="preserve">KRT14</t>
  </si>
  <si>
    <t xml:space="preserve">B3KRV7</t>
  </si>
  <si>
    <t xml:space="preserve">Lipoprotein lipase</t>
  </si>
  <si>
    <t xml:space="preserve">P49756</t>
  </si>
  <si>
    <t xml:space="preserve">RNA-binding protein 25</t>
  </si>
  <si>
    <t xml:space="preserve">RBM25</t>
  </si>
  <si>
    <t xml:space="preserve">E9PKP7</t>
  </si>
  <si>
    <t xml:space="preserve">Nucleolar transcription factor 1</t>
  </si>
  <si>
    <t xml:space="preserve">UBTF</t>
  </si>
  <si>
    <t xml:space="preserve">Q53GS9</t>
  </si>
  <si>
    <t xml:space="preserve">U4/U6.U5 tri-snRNP-associated protein 2</t>
  </si>
  <si>
    <t xml:space="preserve">USP39</t>
  </si>
  <si>
    <t xml:space="preserve">Q9Y446</t>
  </si>
  <si>
    <t xml:space="preserve">Plakophilin-3</t>
  </si>
  <si>
    <t xml:space="preserve">PKP3</t>
  </si>
  <si>
    <t xml:space="preserve">P16403</t>
  </si>
  <si>
    <t xml:space="preserve">Histone H1.2</t>
  </si>
  <si>
    <t xml:space="preserve">H1-2</t>
  </si>
  <si>
    <t xml:space="preserve">B7Z2Z1</t>
  </si>
  <si>
    <t xml:space="preserve">cDNA FLJ59523, highly similar to Scaffold attachment factor B</t>
  </si>
  <si>
    <t xml:space="preserve">A0A6Q8PGG1</t>
  </si>
  <si>
    <t xml:space="preserve">Kinesin-like protein KIF2A</t>
  </si>
  <si>
    <t xml:space="preserve">KIF2A</t>
  </si>
  <si>
    <t xml:space="preserve">P15924</t>
  </si>
  <si>
    <t xml:space="preserve">Desmoplakin</t>
  </si>
  <si>
    <t xml:space="preserve">DSP</t>
  </si>
  <si>
    <t xml:space="preserve">P46013</t>
  </si>
  <si>
    <t xml:space="preserve">Proliferation marker protein Ki-67</t>
  </si>
  <si>
    <t xml:space="preserve">MKI67</t>
  </si>
  <si>
    <t xml:space="preserve">P52597</t>
  </si>
  <si>
    <t xml:space="preserve">Heterogeneous nuclear ribonucleoprotein F</t>
  </si>
  <si>
    <t xml:space="preserve">HNRNPF</t>
  </si>
  <si>
    <t xml:space="preserve">Q8IVT2</t>
  </si>
  <si>
    <t xml:space="preserve">Mitotic interactor and substrate of PLK1</t>
  </si>
  <si>
    <t xml:space="preserve">MISP</t>
  </si>
  <si>
    <t xml:space="preserve">B0YIW5</t>
  </si>
  <si>
    <t xml:space="preserve">Coatomer subunit delta</t>
  </si>
  <si>
    <t xml:space="preserve">ARCN1</t>
  </si>
  <si>
    <t xml:space="preserve">P42166</t>
  </si>
  <si>
    <t xml:space="preserve">Lamina-associated polypeptide 2, isoform alpha</t>
  </si>
  <si>
    <t xml:space="preserve">TMPO</t>
  </si>
  <si>
    <t xml:space="preserve">A8MXP9</t>
  </si>
  <si>
    <t xml:space="preserve">Matrin-3</t>
  </si>
  <si>
    <t xml:space="preserve">MATR3</t>
  </si>
  <si>
    <t xml:space="preserve">B3KY60</t>
  </si>
  <si>
    <t xml:space="preserve">cDNA FLJ16777 fis, clone BRHIP2029567, highly similar to Cell division cycle 5-like protein</t>
  </si>
  <si>
    <t xml:space="preserve">A0A024R2L6</t>
  </si>
  <si>
    <t xml:space="preserve">40S ribosomal protein SA</t>
  </si>
  <si>
    <t xml:space="preserve">RPSA</t>
  </si>
  <si>
    <t xml:space="preserve">B4DTA2</t>
  </si>
  <si>
    <t xml:space="preserve">cDNA FLJ60148, highly similar to Homo sapiens heterogeneous nuclear ribonucleoprotein D-like (HNRPDL), transcript variant 2, mRNA</t>
  </si>
  <si>
    <t xml:space="preserve">A0A7G6J4N4</t>
  </si>
  <si>
    <t xml:space="preserve">Ubiquitin carboxyl-terminal hydrolase</t>
  </si>
  <si>
    <t xml:space="preserve">P31689</t>
  </si>
  <si>
    <t xml:space="preserve">DnaJ homolog subfamily A member 1</t>
  </si>
  <si>
    <t xml:space="preserve">DNAJA1</t>
  </si>
  <si>
    <t xml:space="preserve">P35908</t>
  </si>
  <si>
    <t xml:space="preserve">Keratin, type II cytoskeletal 2 epidermal</t>
  </si>
  <si>
    <t xml:space="preserve">KRT2</t>
  </si>
  <si>
    <t xml:space="preserve">Q9NTJ3</t>
  </si>
  <si>
    <t xml:space="preserve">Structural maintenance of chromosomes protein 4</t>
  </si>
  <si>
    <t xml:space="preserve">SMC4</t>
  </si>
  <si>
    <t xml:space="preserve">A0A087WY61</t>
  </si>
  <si>
    <t xml:space="preserve">Nuclear mitotic apparatus protein 1</t>
  </si>
  <si>
    <t xml:space="preserve">NUMA1</t>
  </si>
  <si>
    <t xml:space="preserve">Q92878</t>
  </si>
  <si>
    <t xml:space="preserve">DNA repair protein RAD50</t>
  </si>
  <si>
    <t xml:space="preserve">RAD50</t>
  </si>
  <si>
    <t xml:space="preserve">B2ZZ89</t>
  </si>
  <si>
    <t xml:space="preserve">Spectrin beta chain</t>
  </si>
  <si>
    <t xml:space="preserve">SPTBN1</t>
  </si>
  <si>
    <t xml:space="preserve">A0A1B0GVI3</t>
  </si>
  <si>
    <t xml:space="preserve">Keratin, type I cytoskeletal 10</t>
  </si>
  <si>
    <t xml:space="preserve">KRT10</t>
  </si>
  <si>
    <t xml:space="preserve">Q53XC0</t>
  </si>
  <si>
    <t xml:space="preserve">Eukaryotic translation initiation factor 2 subunit 1</t>
  </si>
  <si>
    <t xml:space="preserve">EIF2S1</t>
  </si>
  <si>
    <t xml:space="preserve">F5GXS2</t>
  </si>
  <si>
    <t xml:space="preserve">Actinin, alpha 4, isoform CRA_a</t>
  </si>
  <si>
    <t xml:space="preserve">ACTN4</t>
  </si>
  <si>
    <t xml:space="preserve">Q9UNX4</t>
  </si>
  <si>
    <t xml:space="preserve">WD repeat-containing protein 3</t>
  </si>
  <si>
    <t xml:space="preserve">WDR3</t>
  </si>
  <si>
    <t xml:space="preserve">Q6P2Q9</t>
  </si>
  <si>
    <t xml:space="preserve">Pre-mRNA-processing-splicing factor 8</t>
  </si>
  <si>
    <t xml:space="preserve">PRPF8</t>
  </si>
  <si>
    <t xml:space="preserve">E9PB61</t>
  </si>
  <si>
    <t xml:space="preserve">THO complex subunit 4</t>
  </si>
  <si>
    <t xml:space="preserve">ALYREF</t>
  </si>
  <si>
    <t xml:space="preserve">P62917</t>
  </si>
  <si>
    <t xml:space="preserve">60S ribosomal protein L8</t>
  </si>
  <si>
    <t xml:space="preserve">RPL8</t>
  </si>
  <si>
    <t xml:space="preserve">P23396</t>
  </si>
  <si>
    <t xml:space="preserve">40S ribosomal protein S3</t>
  </si>
  <si>
    <t xml:space="preserve">RPS3</t>
  </si>
  <si>
    <t xml:space="preserve">H0YNF3</t>
  </si>
  <si>
    <t xml:space="preserve">SAFB-like transcription modulator (Fragment)</t>
  </si>
  <si>
    <t xml:space="preserve">SLTM</t>
  </si>
  <si>
    <t xml:space="preserve">E7EUT5</t>
  </si>
  <si>
    <t xml:space="preserve">Glyceraldehyde-3-phosphate dehydrogenase</t>
  </si>
  <si>
    <t xml:space="preserve">GAPDH</t>
  </si>
  <si>
    <t xml:space="preserve">H0Y938</t>
  </si>
  <si>
    <t xml:space="preserve">Coatomer subunit beta</t>
  </si>
  <si>
    <t xml:space="preserve">COPB2</t>
  </si>
  <si>
    <t xml:space="preserve">B4DVQ5</t>
  </si>
  <si>
    <t xml:space="preserve">Eukaryotic translation initiation factor 3 subunit C</t>
  </si>
  <si>
    <t xml:space="preserve">EIF3C</t>
  </si>
  <si>
    <t xml:space="preserve">Q8NE71</t>
  </si>
  <si>
    <t xml:space="preserve">ATP-binding cassette sub-family F member 1</t>
  </si>
  <si>
    <t xml:space="preserve">ABCF1</t>
  </si>
  <si>
    <t xml:space="preserve">B2RWN5</t>
  </si>
  <si>
    <t xml:space="preserve">HEAT repeat-containing protein 1</t>
  </si>
  <si>
    <t xml:space="preserve">HEATR1</t>
  </si>
  <si>
    <t xml:space="preserve">A0A7P0T8N8</t>
  </si>
  <si>
    <t xml:space="preserve">Transcription elongation regulator 1</t>
  </si>
  <si>
    <t xml:space="preserve">TCERG1</t>
  </si>
  <si>
    <t xml:space="preserve">Q9H8H0</t>
  </si>
  <si>
    <t xml:space="preserve">Nucleolar protein 11</t>
  </si>
  <si>
    <t xml:space="preserve">NOL11</t>
  </si>
  <si>
    <t xml:space="preserve">P82979</t>
  </si>
  <si>
    <t xml:space="preserve">SAP domain-containing ribonucleoprotein</t>
  </si>
  <si>
    <t xml:space="preserve">SARNP</t>
  </si>
  <si>
    <t xml:space="preserve">A8K6U7</t>
  </si>
  <si>
    <t xml:space="preserve">cDNA FLJ78252, highly similar to Homo sapiens heterogeneous nuclear ribonucleoprotein U-like 1 (HNRPUL1), transcript variant 1, mRNA</t>
  </si>
  <si>
    <t xml:space="preserve">Q59FP7</t>
  </si>
  <si>
    <t xml:space="preserve">DNA (cytosine-5)-methyltransferase 1 (Fragment)</t>
  </si>
  <si>
    <t xml:space="preserve">H7C2L4</t>
  </si>
  <si>
    <t xml:space="preserve">Transformer-2 protein homolog beta (Fragment)</t>
  </si>
  <si>
    <t xml:space="preserve">TRA2B</t>
  </si>
  <si>
    <t xml:space="preserve">D6RBZ0</t>
  </si>
  <si>
    <t xml:space="preserve">Heterogeneous nuclear ribonucleoprotein A/B</t>
  </si>
  <si>
    <t xml:space="preserve">HNRNPAB</t>
  </si>
  <si>
    <t xml:space="preserve">A0A024R136</t>
  </si>
  <si>
    <t xml:space="preserve">Rac GTPase activating protein 1, isoform CRA_a</t>
  </si>
  <si>
    <t xml:space="preserve">RACGAP1</t>
  </si>
  <si>
    <t xml:space="preserve">O00571</t>
  </si>
  <si>
    <t xml:space="preserve">ATP-dependent RNA helicase DDX3X</t>
  </si>
  <si>
    <t xml:space="preserve">DDX3X</t>
  </si>
  <si>
    <t xml:space="preserve">P19338</t>
  </si>
  <si>
    <t xml:space="preserve">Nucleolin</t>
  </si>
  <si>
    <t xml:space="preserve">NCL</t>
  </si>
  <si>
    <t xml:space="preserve">P53618</t>
  </si>
  <si>
    <t xml:space="preserve">COPB1</t>
  </si>
  <si>
    <t xml:space="preserve">B2R8R5</t>
  </si>
  <si>
    <t xml:space="preserve">cDNA, FLJ94025, highly similar to Homo sapiens tripartite motif-containing 28 (TRIM28), mRNA</t>
  </si>
  <si>
    <t xml:space="preserve">Q9NR30</t>
  </si>
  <si>
    <t xml:space="preserve">Nucleolar RNA helicase 2</t>
  </si>
  <si>
    <t xml:space="preserve">DDX21</t>
  </si>
  <si>
    <t xml:space="preserve">P81605</t>
  </si>
  <si>
    <t xml:space="preserve">Dermcidin</t>
  </si>
  <si>
    <t xml:space="preserve">DCD</t>
  </si>
  <si>
    <t xml:space="preserve">J3QTR3</t>
  </si>
  <si>
    <t xml:space="preserve">Ubiquitin-40S ribosomal protein S27a (Fragment)</t>
  </si>
  <si>
    <t xml:space="preserve">RPS27A</t>
  </si>
  <si>
    <t xml:space="preserve">A0A5H1ZRQ2</t>
  </si>
  <si>
    <t xml:space="preserve">DDX17</t>
  </si>
  <si>
    <t xml:space="preserve">Q02880</t>
  </si>
  <si>
    <t xml:space="preserve">DNA topoisomerase 2-beta</t>
  </si>
  <si>
    <t xml:space="preserve">TOP2B</t>
  </si>
  <si>
    <t xml:space="preserve">J3KSE6</t>
  </si>
  <si>
    <t xml:space="preserve">U3 small nucleolar RNA-associated protein 4 homolog (Fragment)</t>
  </si>
  <si>
    <t xml:space="preserve">UTP4</t>
  </si>
  <si>
    <t xml:space="preserve">B3KN06</t>
  </si>
  <si>
    <t xml:space="preserve">Coronin</t>
  </si>
  <si>
    <t xml:space="preserve">A0A024R1U0</t>
  </si>
  <si>
    <t xml:space="preserve">Ran GTPase activating protein 1, isoform CRA_d</t>
  </si>
  <si>
    <t xml:space="preserve">RANGAP1</t>
  </si>
  <si>
    <t xml:space="preserve">A8K330</t>
  </si>
  <si>
    <t xml:space="preserve">cDNA FLJ77055, highly similar to Homo sapiens WD repeat domain 75 (WDR75), mRNA (Fragment)</t>
  </si>
  <si>
    <t xml:space="preserve">Q68E01</t>
  </si>
  <si>
    <t xml:space="preserve">Integrator complex subunit 3</t>
  </si>
  <si>
    <t xml:space="preserve">INTS3</t>
  </si>
  <si>
    <t xml:space="preserve">Q12906</t>
  </si>
  <si>
    <t xml:space="preserve">Interleukin enhancer-binding factor 3</t>
  </si>
  <si>
    <t xml:space="preserve">ILF3</t>
  </si>
  <si>
    <t xml:space="preserve">Q6IPX5</t>
  </si>
  <si>
    <t xml:space="preserve">40S ribosomal protein S2</t>
  </si>
  <si>
    <t xml:space="preserve">RPS2</t>
  </si>
  <si>
    <t xml:space="preserve">Q53HQ7</t>
  </si>
  <si>
    <t xml:space="preserve">Elongation factor 1-alpha (Fragment)</t>
  </si>
  <si>
    <t xml:space="preserve">P46087</t>
  </si>
  <si>
    <t xml:space="preserve">Probable 28S rRNA (cytosine(4447)-C(5))-methyltransferase</t>
  </si>
  <si>
    <t xml:space="preserve">NOP2</t>
  </si>
  <si>
    <t xml:space="preserve">Q13813</t>
  </si>
  <si>
    <t xml:space="preserve">Spectrin alpha chain, non-erythrocytic 1</t>
  </si>
  <si>
    <t xml:space="preserve">SPTAN1</t>
  </si>
  <si>
    <t xml:space="preserve">P31943</t>
  </si>
  <si>
    <t xml:space="preserve">Heterogeneous nuclear ribonucleoprotein H</t>
  </si>
  <si>
    <t xml:space="preserve">HNRNPH1</t>
  </si>
  <si>
    <t xml:space="preserve">A0A024R326</t>
  </si>
  <si>
    <t xml:space="preserve">60S ribosomal protein L29</t>
  </si>
  <si>
    <t xml:space="preserve">RPL29</t>
  </si>
  <si>
    <t xml:space="preserve">A0A384MR33</t>
  </si>
  <si>
    <t xml:space="preserve">Structural maintenance of chromosomes protein</t>
  </si>
  <si>
    <t xml:space="preserve">SMC1L1</t>
  </si>
  <si>
    <t xml:space="preserve">B4E3M6</t>
  </si>
  <si>
    <t xml:space="preserve">cDNA FLJ55446, highly similar to Superkiller viralicidic activity 2-like 2</t>
  </si>
  <si>
    <t xml:space="preserve">P52298</t>
  </si>
  <si>
    <t xml:space="preserve">Nuclear cap-binding protein subunit 2</t>
  </si>
  <si>
    <t xml:space="preserve">NCBP2</t>
  </si>
  <si>
    <t xml:space="preserve">P53621</t>
  </si>
  <si>
    <t xml:space="preserve">Coatomer subunit alpha</t>
  </si>
  <si>
    <t xml:space="preserve">COPA</t>
  </si>
  <si>
    <t xml:space="preserve">P78328</t>
  </si>
  <si>
    <t xml:space="preserve">HP47 protein (Fragment)</t>
  </si>
  <si>
    <t xml:space="preserve">P09874</t>
  </si>
  <si>
    <t xml:space="preserve">Poly [ADP-ribose] polymerase 1</t>
  </si>
  <si>
    <t xml:space="preserve">PARP1</t>
  </si>
  <si>
    <t xml:space="preserve">A8K3K1</t>
  </si>
  <si>
    <t xml:space="preserve">cDNA FLJ78096, highly similar to Homo sapiens actin, alpha, cardiac muscle (ACTC), mRNA</t>
  </si>
  <si>
    <t xml:space="preserve">F8WJN3</t>
  </si>
  <si>
    <t xml:space="preserve">Cleavage and polyadenylation specificity factor subunit 6</t>
  </si>
  <si>
    <t xml:space="preserve">CPSF6</t>
  </si>
  <si>
    <t xml:space="preserve">P05388</t>
  </si>
  <si>
    <t xml:space="preserve">60S acidic ribosomal protein P0</t>
  </si>
  <si>
    <t xml:space="preserve">RPLP0</t>
  </si>
  <si>
    <t xml:space="preserve">Q6FI35</t>
  </si>
  <si>
    <t xml:space="preserve">Proliferating cell nuclear antigen</t>
  </si>
  <si>
    <t xml:space="preserve">PCNA</t>
  </si>
  <si>
    <t xml:space="preserve">O15020</t>
  </si>
  <si>
    <t xml:space="preserve">Spectrin beta chain, non-erythrocytic 2</t>
  </si>
  <si>
    <t xml:space="preserve">SPTBN2</t>
  </si>
  <si>
    <t xml:space="preserve">A8K5D9</t>
  </si>
  <si>
    <t xml:space="preserve">cDNA FLJ77424, highly similar to Homo sapiens anillin, actin binding protein (scraps homolog, Drosophila), mRNA</t>
  </si>
  <si>
    <t xml:space="preserve">H6VRF8</t>
  </si>
  <si>
    <t xml:space="preserve">Cytokeratin-1</t>
  </si>
  <si>
    <t xml:space="preserve">KRT1</t>
  </si>
  <si>
    <t xml:space="preserve">C9JZR2</t>
  </si>
  <si>
    <t xml:space="preserve">Catenin delta-1</t>
  </si>
  <si>
    <t xml:space="preserve">CTNND1</t>
  </si>
  <si>
    <t xml:space="preserve">A8K3S3</t>
  </si>
  <si>
    <t xml:space="preserve">Kinesin-like protein</t>
  </si>
  <si>
    <t xml:space="preserve">Q6PJT7</t>
  </si>
  <si>
    <t xml:space="preserve">Zinc finger CCCH domain-containing protein 14</t>
  </si>
  <si>
    <t xml:space="preserve">ZC3H14</t>
  </si>
  <si>
    <t xml:space="preserve">A2A3R6</t>
  </si>
  <si>
    <t xml:space="preserve">40S ribosomal protein S6</t>
  </si>
  <si>
    <t xml:space="preserve">RPS6</t>
  </si>
  <si>
    <t xml:space="preserve">O60841</t>
  </si>
  <si>
    <t xml:space="preserve">Eukaryotic translation initiation factor 5B</t>
  </si>
  <si>
    <t xml:space="preserve">EIF5B</t>
  </si>
  <si>
    <t xml:space="preserve">Q9H0A0</t>
  </si>
  <si>
    <t xml:space="preserve">RNA cytidine acetyltransferase</t>
  </si>
  <si>
    <t xml:space="preserve">NAT10</t>
  </si>
  <si>
    <t xml:space="preserve">P35251</t>
  </si>
  <si>
    <t xml:space="preserve">Replication factor C subunit 1</t>
  </si>
  <si>
    <t xml:space="preserve">RFC1</t>
  </si>
  <si>
    <t xml:space="preserve">Q14444</t>
  </si>
  <si>
    <t xml:space="preserve">Caprin-1</t>
  </si>
  <si>
    <t xml:space="preserve">CAPRIN1</t>
  </si>
  <si>
    <t xml:space="preserve">A0A6Q8PFJ0</t>
  </si>
  <si>
    <t xml:space="preserve">Prelamin-A/C</t>
  </si>
  <si>
    <t xml:space="preserve">LMNA</t>
  </si>
  <si>
    <t xml:space="preserve">F8VZX2</t>
  </si>
  <si>
    <t xml:space="preserve">Poly(rC)-binding protein 2</t>
  </si>
  <si>
    <t xml:space="preserve">PCBP2</t>
  </si>
  <si>
    <t xml:space="preserve">H0YBS1</t>
  </si>
  <si>
    <t xml:space="preserve">Integrator complex subunit 8 (Fragment)</t>
  </si>
  <si>
    <t xml:space="preserve">INTS8</t>
  </si>
  <si>
    <t xml:space="preserve">Q08211</t>
  </si>
  <si>
    <t xml:space="preserve">ATP-dependent RNA helicase A</t>
  </si>
  <si>
    <t xml:space="preserve">DHX9</t>
  </si>
  <si>
    <t xml:space="preserve">E9PK91</t>
  </si>
  <si>
    <t xml:space="preserve">Bcl-2-associated transcription factor 1</t>
  </si>
  <si>
    <t xml:space="preserve">BCLAF1</t>
  </si>
  <si>
    <t xml:space="preserve">A0A024R179</t>
  </si>
  <si>
    <t xml:space="preserve">Nuclear cap binding protein subunit 1, 80kDa, isoform CRA_a</t>
  </si>
  <si>
    <t xml:space="preserve">NCBP1</t>
  </si>
  <si>
    <t xml:space="preserve">Q04695</t>
  </si>
  <si>
    <t xml:space="preserve">Keratin, type I cytoskeletal 17</t>
  </si>
  <si>
    <t xml:space="preserve">KRT17</t>
  </si>
  <si>
    <t xml:space="preserve">A0A024QZ91</t>
  </si>
  <si>
    <t xml:space="preserve">Ataxin 2-like, isoform CRA_a</t>
  </si>
  <si>
    <t xml:space="preserve">ATXN2L</t>
  </si>
  <si>
    <t xml:space="preserve">A4ZU86</t>
  </si>
  <si>
    <t xml:space="preserve">Nucleophosmin</t>
  </si>
  <si>
    <t xml:space="preserve">NPM1</t>
  </si>
  <si>
    <t xml:space="preserve">A0A0S2Z5K8</t>
  </si>
  <si>
    <t xml:space="preserve">Spermatid perinuclear RNA-binding protein (Fragment)</t>
  </si>
  <si>
    <t xml:space="preserve">STRBP</t>
  </si>
  <si>
    <t xml:space="preserve">A0A024R0Z3</t>
  </si>
  <si>
    <t xml:space="preserve">DDX23</t>
  </si>
  <si>
    <t xml:space="preserve">A0A384N5Z8</t>
  </si>
  <si>
    <t xml:space="preserve">Epididymis secretory sperm binding protein</t>
  </si>
  <si>
    <t xml:space="preserve">Q9BXP5</t>
  </si>
  <si>
    <t xml:space="preserve">Serrate RNA effector molecule homolog</t>
  </si>
  <si>
    <t xml:space="preserve">SRRT</t>
  </si>
  <si>
    <t xml:space="preserve">A8K4W0</t>
  </si>
  <si>
    <t xml:space="preserve">40S ribosomal protein S3a</t>
  </si>
  <si>
    <t xml:space="preserve">RPS3A</t>
  </si>
  <si>
    <t xml:space="preserve">B4DUQ1</t>
  </si>
  <si>
    <t xml:space="preserve">Heterogeneous nuclear ribonucleoprotein K</t>
  </si>
  <si>
    <t xml:space="preserve">A0A7I2V4F0</t>
  </si>
  <si>
    <t xml:space="preserve">ATP-dependent RNA helicase DDX1</t>
  </si>
  <si>
    <t xml:space="preserve">DDX1</t>
  </si>
  <si>
    <t xml:space="preserve">P38432</t>
  </si>
  <si>
    <t xml:space="preserve">Coilin</t>
  </si>
  <si>
    <t xml:space="preserve">COIL</t>
  </si>
  <si>
    <t xml:space="preserve">B2R5Y4</t>
  </si>
  <si>
    <t xml:space="preserve">cDNA, FLJ92684, highly similar to Homo sapiens IK cytokine, down-regulator of HLA II (IK), mRNA</t>
  </si>
  <si>
    <t xml:space="preserve">P35527</t>
  </si>
  <si>
    <t xml:space="preserve">Keratin, type I cytoskeletal 9</t>
  </si>
  <si>
    <t xml:space="preserve">KRT9</t>
  </si>
  <si>
    <t xml:space="preserve">P51532</t>
  </si>
  <si>
    <t xml:space="preserve">Transcription activator BRG1</t>
  </si>
  <si>
    <t xml:space="preserve">SMARCA4</t>
  </si>
  <si>
    <t xml:space="preserve">Q9Y2L1</t>
  </si>
  <si>
    <t xml:space="preserve">Exosome complex exonuclease RRP44</t>
  </si>
  <si>
    <t xml:space="preserve">DIS3</t>
  </si>
  <si>
    <t xml:space="preserve">P18615</t>
  </si>
  <si>
    <t xml:space="preserve">Negative elongation factor E</t>
  </si>
  <si>
    <t xml:space="preserve">NELFE</t>
  </si>
  <si>
    <t xml:space="preserve">B4DX78</t>
  </si>
  <si>
    <t xml:space="preserve">B3KX19</t>
  </si>
  <si>
    <t xml:space="preserve">116 kDa U5 small nuclear ribonucleoprotein component</t>
  </si>
  <si>
    <t xml:space="preserve">E9PKE3</t>
  </si>
  <si>
    <t xml:space="preserve">Heat shock cognate 71 kDa protein</t>
  </si>
  <si>
    <t xml:space="preserve">HSPA8</t>
  </si>
  <si>
    <t xml:space="preserve">B4DYY5</t>
  </si>
  <si>
    <t xml:space="preserve">cDNA FLJ55671, highly similar to Ubiquitin-associated protein 2-like</t>
  </si>
  <si>
    <t xml:space="preserve">B2R791</t>
  </si>
  <si>
    <t xml:space="preserve">Pre-mRNA-splicing factor 3</t>
  </si>
  <si>
    <t xml:space="preserve">A0A1U9XBE1</t>
  </si>
  <si>
    <t xml:space="preserve">Mediator of DNA damage checkpoint protein 1</t>
  </si>
  <si>
    <t xml:space="preserve">P13647</t>
  </si>
  <si>
    <t xml:space="preserve">Keratin, type II cytoskeletal 5</t>
  </si>
  <si>
    <t xml:space="preserve">KRT5</t>
  </si>
  <si>
    <t xml:space="preserve">O75533</t>
  </si>
  <si>
    <t xml:space="preserve">Splicing factor 3B subunit 1</t>
  </si>
  <si>
    <t xml:space="preserve">SF3B1</t>
  </si>
  <si>
    <t xml:space="preserve">V9HWE1</t>
  </si>
  <si>
    <t xml:space="preserve">Vimentin</t>
  </si>
  <si>
    <t xml:space="preserve">HEL113</t>
  </si>
  <si>
    <t xml:space="preserve">A0A7I2V5W9</t>
  </si>
  <si>
    <t xml:space="preserve">Polyadenylate-binding protein (Fragment)</t>
  </si>
  <si>
    <t xml:space="preserve">PABPC4</t>
  </si>
  <si>
    <t xml:space="preserve">B3KNP0</t>
  </si>
  <si>
    <t xml:space="preserve">cDNA FLJ30074 fis, clone BGGI11000123, highly similar to Homo sapiens formin binding protein 4 (FNBP4), mRNA (Fragment)</t>
  </si>
  <si>
    <t xml:space="preserve">A0A7I2V535</t>
  </si>
  <si>
    <t xml:space="preserve">Non-POU domain-containing octamer-binding protein</t>
  </si>
  <si>
    <t xml:space="preserve">NONO</t>
  </si>
  <si>
    <t xml:space="preserve">O43684</t>
  </si>
  <si>
    <t xml:space="preserve">Mitotic checkpoint protein BUB3</t>
  </si>
  <si>
    <t xml:space="preserve">BUB3</t>
  </si>
  <si>
    <t xml:space="preserve">O94906</t>
  </si>
  <si>
    <t xml:space="preserve">Pre-mRNA-processing factor 6</t>
  </si>
  <si>
    <t xml:space="preserve">PRPF6</t>
  </si>
  <si>
    <t xml:space="preserve">Q8IX12</t>
  </si>
  <si>
    <t xml:space="preserve">Cell division cycle and apoptosis regulator protein 1</t>
  </si>
  <si>
    <t xml:space="preserve">CCAR1</t>
  </si>
  <si>
    <t xml:space="preserve">P68366</t>
  </si>
  <si>
    <t xml:space="preserve">Tubulin alpha-4A chain</t>
  </si>
  <si>
    <t xml:space="preserve">TUBA4A</t>
  </si>
  <si>
    <t xml:space="preserve">B4DWI8</t>
  </si>
  <si>
    <t xml:space="preserve">Paraspeckle component 1</t>
  </si>
  <si>
    <t xml:space="preserve">L0R512</t>
  </si>
  <si>
    <t xml:space="preserve">Alternative protein NCAM2</t>
  </si>
  <si>
    <t xml:space="preserve">NCAM2</t>
  </si>
  <si>
    <t xml:space="preserve">Q13435</t>
  </si>
  <si>
    <t xml:space="preserve">Splicing factor 3B subunit 2</t>
  </si>
  <si>
    <t xml:space="preserve">SF3B2</t>
  </si>
  <si>
    <t xml:space="preserve">P22626</t>
  </si>
  <si>
    <t xml:space="preserve">Heterogeneous nuclear ribonucleoproteins A2/B1</t>
  </si>
  <si>
    <t xml:space="preserve">HNRNPA2B1</t>
  </si>
  <si>
    <t xml:space="preserve">A0A2Z6ATB6</t>
  </si>
  <si>
    <t xml:space="preserve">Drebrin A</t>
  </si>
  <si>
    <t xml:space="preserve">DBN1</t>
  </si>
  <si>
    <t xml:space="preserve">Q5T081</t>
  </si>
  <si>
    <t xml:space="preserve">CHC1 protein (Fragment)</t>
  </si>
  <si>
    <t xml:space="preserve">RCC1</t>
  </si>
  <si>
    <t xml:space="preserve">B4DY09</t>
  </si>
  <si>
    <t xml:space="preserve">Interleukin enhancer-binding factor 2</t>
  </si>
  <si>
    <t xml:space="preserve">ILF2</t>
  </si>
  <si>
    <t xml:space="preserve">P52292</t>
  </si>
  <si>
    <t xml:space="preserve">Importin subunit alpha-1</t>
  </si>
  <si>
    <t xml:space="preserve">KPNA2</t>
  </si>
  <si>
    <t xml:space="preserve">Q9BZZ5</t>
  </si>
  <si>
    <t xml:space="preserve">Apoptosis inhibitor 5</t>
  </si>
  <si>
    <t xml:space="preserve">API5</t>
  </si>
  <si>
    <t xml:space="preserve">Q96AE4</t>
  </si>
  <si>
    <t xml:space="preserve">Far upstream element-binding protein 1</t>
  </si>
  <si>
    <t xml:space="preserve">FUBP1</t>
  </si>
  <si>
    <t xml:space="preserve">O75643</t>
  </si>
  <si>
    <t xml:space="preserve">U5 small nuclear ribonucleoprotein 200 kDa helicase</t>
  </si>
  <si>
    <t xml:space="preserve">SNRNP200</t>
  </si>
  <si>
    <t xml:space="preserve">Q9UHD8</t>
  </si>
  <si>
    <t xml:space="preserve">Septin-9</t>
  </si>
  <si>
    <t xml:space="preserve">SEPTIN9</t>
  </si>
  <si>
    <t xml:space="preserve">Q9Y2W1</t>
  </si>
  <si>
    <t xml:space="preserve">Thyroid hormone receptor-associated protein 3</t>
  </si>
  <si>
    <t xml:space="preserve">THRAP3</t>
  </si>
  <si>
    <t xml:space="preserve">B4DTK7</t>
  </si>
  <si>
    <t xml:space="preserve">cDNA FLJ61387, highly similar to Homo sapiens conserved nuclear protein NHN1 (NHN1), mRNA</t>
  </si>
  <si>
    <t xml:space="preserve">Q9BQG0</t>
  </si>
  <si>
    <t xml:space="preserve">Myb-binding protein 1A</t>
  </si>
  <si>
    <t xml:space="preserve">MYBBP1A</t>
  </si>
  <si>
    <t xml:space="preserve">Q15365</t>
  </si>
  <si>
    <t xml:space="preserve">Poly(rC)-binding protein 1</t>
  </si>
  <si>
    <t xml:space="preserve">PCBP1</t>
  </si>
  <si>
    <t xml:space="preserve">A6NLN1</t>
  </si>
  <si>
    <t xml:space="preserve">Polypyrimidine tract-binding protein 1</t>
  </si>
  <si>
    <t xml:space="preserve">PTBP1</t>
  </si>
  <si>
    <t xml:space="preserve">B4DY08</t>
  </si>
  <si>
    <t xml:space="preserve">Heterogeneous nuclear ribonucleoproteins C1/C2</t>
  </si>
  <si>
    <t xml:space="preserve">HNRNPC</t>
  </si>
  <si>
    <t xml:space="preserve">A0A0S2Z4Z0</t>
  </si>
  <si>
    <t xml:space="preserve">RNA binding motif protein 14 isoform 1 (Fragment)</t>
  </si>
  <si>
    <t xml:space="preserve">RBM14</t>
  </si>
  <si>
    <t xml:space="preserve">O43290</t>
  </si>
  <si>
    <t xml:space="preserve">U4/U6.U5 tri-snRNP-associated protein 1</t>
  </si>
  <si>
    <t xml:space="preserve">SART1</t>
  </si>
  <si>
    <t xml:space="preserve">P63244</t>
  </si>
  <si>
    <t xml:space="preserve">Receptor of activated protein C kinase 1</t>
  </si>
  <si>
    <t xml:space="preserve">RACK1</t>
  </si>
  <si>
    <t xml:space="preserve">P39023</t>
  </si>
  <si>
    <t xml:space="preserve">60S ribosomal protein L3</t>
  </si>
  <si>
    <t xml:space="preserve">RPL3</t>
  </si>
  <si>
    <t xml:space="preserve">P51991</t>
  </si>
  <si>
    <t xml:space="preserve">Heterogeneous nuclear ribonucleoprotein A3</t>
  </si>
  <si>
    <t xml:space="preserve">HNRNPA3</t>
  </si>
  <si>
    <t xml:space="preserve">Q8NFW8</t>
  </si>
  <si>
    <t xml:space="preserve">N-acylneuraminate cytidylyltransferase</t>
  </si>
  <si>
    <t xml:space="preserve">CMAS</t>
  </si>
  <si>
    <t xml:space="preserve">P21333</t>
  </si>
  <si>
    <t xml:space="preserve">Filamin-A</t>
  </si>
  <si>
    <t xml:space="preserve">FLNA</t>
  </si>
  <si>
    <t xml:space="preserve">A0A024RDB2</t>
  </si>
  <si>
    <t xml:space="preserve">Ras-GTPase activating protein SH3 domain-binding protein 2, isoform CRA_b</t>
  </si>
  <si>
    <t xml:space="preserve">G3BP2</t>
  </si>
  <si>
    <t xml:space="preserve">Q5T200</t>
  </si>
  <si>
    <t xml:space="preserve">Zinc finger CCCH domain-containing protein 13</t>
  </si>
  <si>
    <t xml:space="preserve">ZC3H13</t>
  </si>
  <si>
    <t xml:space="preserve">B4E0S6</t>
  </si>
  <si>
    <t xml:space="preserve">Q53F19</t>
  </si>
  <si>
    <t xml:space="preserve">Nuclear cap-binding protein subunit 3</t>
  </si>
  <si>
    <t xml:space="preserve">NCBP3</t>
  </si>
  <si>
    <t xml:space="preserve">A6NMY6</t>
  </si>
  <si>
    <t xml:space="preserve">Putative annexin A2-like protein</t>
  </si>
  <si>
    <t xml:space="preserve">ANXA2P2</t>
  </si>
  <si>
    <t xml:space="preserve">Q13151</t>
  </si>
  <si>
    <t xml:space="preserve">Heterogeneous nuclear ribonucleoprotein A0</t>
  </si>
  <si>
    <t xml:space="preserve">HNRNPA0</t>
  </si>
  <si>
    <t xml:space="preserve">Q15061</t>
  </si>
  <si>
    <t xml:space="preserve">WD repeat-containing protein 43</t>
  </si>
  <si>
    <t xml:space="preserve">WDR43</t>
  </si>
  <si>
    <t xml:space="preserve">P11388</t>
  </si>
  <si>
    <t xml:space="preserve">DNA topoisomerase 2-alpha</t>
  </si>
  <si>
    <t xml:space="preserve">TOP2A</t>
  </si>
  <si>
    <t xml:space="preserve">Q53G61</t>
  </si>
  <si>
    <t xml:space="preserve">Small nuclear ribonucleoprotein polypeptide A variant (Fragment)</t>
  </si>
  <si>
    <t xml:space="preserve">M0QY97</t>
  </si>
  <si>
    <t xml:space="preserve">Zinc finger CCCH domain-containing protein 4 (Fragment)</t>
  </si>
  <si>
    <t xml:space="preserve">ZC3H4</t>
  </si>
  <si>
    <t xml:space="preserve">B4DN41</t>
  </si>
  <si>
    <t xml:space="preserve">DEAD box protein 5</t>
  </si>
  <si>
    <t xml:space="preserve">P69905</t>
  </si>
  <si>
    <t xml:space="preserve">Hemoglobin subunit alpha</t>
  </si>
  <si>
    <t xml:space="preserve">HBA1</t>
  </si>
  <si>
    <t xml:space="preserve">F5H5D3</t>
  </si>
  <si>
    <t xml:space="preserve">Tubulin alpha chain</t>
  </si>
  <si>
    <t xml:space="preserve">TUBA1C</t>
  </si>
  <si>
    <t xml:space="preserve">F8W6I7</t>
  </si>
  <si>
    <t xml:space="preserve">Helix-destabilizing protein</t>
  </si>
  <si>
    <t xml:space="preserve">HNRNPA1</t>
  </si>
  <si>
    <t xml:space="preserve">Q9BY44</t>
  </si>
  <si>
    <t xml:space="preserve">Eukaryotic translation initiation factor 2A</t>
  </si>
  <si>
    <t xml:space="preserve">EIF2A</t>
  </si>
  <si>
    <t xml:space="preserve">Q01081</t>
  </si>
  <si>
    <t xml:space="preserve">Splicing factor U2AF 35 kDa subunit</t>
  </si>
  <si>
    <t xml:space="preserve">U2AF1</t>
  </si>
  <si>
    <t xml:space="preserve">Q86U42</t>
  </si>
  <si>
    <t xml:space="preserve">Polyadenylate-binding protein 2</t>
  </si>
  <si>
    <t xml:space="preserve">PABPN1</t>
  </si>
  <si>
    <t xml:space="preserve">Q8TBR3</t>
  </si>
  <si>
    <t xml:space="preserve">Fusion (Involved in t(1216) in malignant liposarcoma)</t>
  </si>
  <si>
    <t xml:space="preserve">FUS</t>
  </si>
  <si>
    <t xml:space="preserve">Q86YZ3</t>
  </si>
  <si>
    <t xml:space="preserve">Hornerin</t>
  </si>
  <si>
    <t xml:space="preserve">HRNR</t>
  </si>
  <si>
    <t xml:space="preserve">Q9P0V9</t>
  </si>
  <si>
    <t xml:space="preserve">Septin-10</t>
  </si>
  <si>
    <t xml:space="preserve">SEPTIN10</t>
  </si>
  <si>
    <t xml:space="preserve">A0A024QZD5</t>
  </si>
  <si>
    <t xml:space="preserve">U1 small nuclear ribonucleoprotein 70 kDa</t>
  </si>
  <si>
    <t xml:space="preserve">SNRP70</t>
  </si>
  <si>
    <t xml:space="preserve">Q9BTC0</t>
  </si>
  <si>
    <t xml:space="preserve">Death-inducer obliterator 1</t>
  </si>
  <si>
    <t xml:space="preserve">DIDO1</t>
  </si>
  <si>
    <t xml:space="preserve">A0A384N6C7</t>
  </si>
  <si>
    <t xml:space="preserve">O15042</t>
  </si>
  <si>
    <t xml:space="preserve">U2 snRNP-associated SURP motif-containing protein</t>
  </si>
  <si>
    <t xml:space="preserve">U2SURP</t>
  </si>
  <si>
    <t xml:space="preserve">B4DRA0</t>
  </si>
  <si>
    <t xml:space="preserve">cDNA FLJ58459, highly similar to RNA-binding region-containing protein 2</t>
  </si>
  <si>
    <t xml:space="preserve">Q96EV2</t>
  </si>
  <si>
    <t xml:space="preserve">RNA-binding protein 33</t>
  </si>
  <si>
    <t xml:space="preserve">RBM33</t>
  </si>
  <si>
    <t xml:space="preserve">Q8IWX8</t>
  </si>
  <si>
    <t xml:space="preserve">Calcium homeostasis endoplasmic reticulum protein</t>
  </si>
  <si>
    <t xml:space="preserve">CHERP</t>
  </si>
  <si>
    <t xml:space="preserve">B2RNR6</t>
  </si>
  <si>
    <t xml:space="preserve">Zinc finger RNA binding protein</t>
  </si>
  <si>
    <t xml:space="preserve">ZFR</t>
  </si>
  <si>
    <t xml:space="preserve">Q59F68</t>
  </si>
  <si>
    <t xml:space="preserve">RNA helicase (Fragment)</t>
  </si>
  <si>
    <t xml:space="preserve">B4DWW8</t>
  </si>
  <si>
    <t xml:space="preserve">Pre-mRNA-processing factor 31</t>
  </si>
  <si>
    <t xml:space="preserve">P38159</t>
  </si>
  <si>
    <t xml:space="preserve">RNA-binding motif protein, X chromosome</t>
  </si>
  <si>
    <t xml:space="preserve">RBMX</t>
  </si>
  <si>
    <t xml:space="preserve">Q53G99</t>
  </si>
  <si>
    <t xml:space="preserve">Beta actin variant (Fragment)</t>
  </si>
  <si>
    <t xml:space="preserve">D6RER5</t>
  </si>
  <si>
    <t xml:space="preserve">SEPTIN11</t>
  </si>
  <si>
    <t xml:space="preserve">O43390</t>
  </si>
  <si>
    <t xml:space="preserve">Heterogeneous nuclear ribonucleoprotein R</t>
  </si>
  <si>
    <t xml:space="preserve">HNRNPR</t>
  </si>
  <si>
    <t xml:space="preserve">P38919</t>
  </si>
  <si>
    <t xml:space="preserve">Eukaryotic initiation factor 4A-III</t>
  </si>
  <si>
    <t xml:space="preserve">EIF4A3</t>
  </si>
  <si>
    <t xml:space="preserve">Q53HK8</t>
  </si>
  <si>
    <t xml:space="preserve">Replication factor C 3 isoform 1 variant (Fragment)</t>
  </si>
  <si>
    <t xml:space="preserve">Q15393</t>
  </si>
  <si>
    <t xml:space="preserve">Splicing factor 3B subunit 3</t>
  </si>
  <si>
    <t xml:space="preserve">SF3B3</t>
  </si>
  <si>
    <t xml:space="preserve">H7BXR3</t>
  </si>
  <si>
    <t xml:space="preserve">Sorbin and SH3 domain-containing protein 2 (Fragment)</t>
  </si>
  <si>
    <t xml:space="preserve">SORBS2</t>
  </si>
  <si>
    <t xml:space="preserve">A8K6Y1</t>
  </si>
  <si>
    <t xml:space="preserve">cDNA FLJ75526, highly similar to Homo sapiens proliferation-associated 2G4, 38kDa (PA2G4), mRNA (Fragment)</t>
  </si>
  <si>
    <t xml:space="preserve">Q8NC51</t>
  </si>
  <si>
    <t xml:space="preserve">Plasminogen activator inhibitor 1 RNA-binding protein</t>
  </si>
  <si>
    <t xml:space="preserve">SERBP1</t>
  </si>
  <si>
    <t xml:space="preserve">B5BU25</t>
  </si>
  <si>
    <t xml:space="preserve">U2 snRNP auxiliary factor large subunit</t>
  </si>
  <si>
    <t xml:space="preserve">U2AF2</t>
  </si>
  <si>
    <t xml:space="preserve">P09012</t>
  </si>
  <si>
    <t xml:space="preserve">U1 small nuclear ribonucleoprotein A</t>
  </si>
  <si>
    <t xml:space="preserve">SNRPA</t>
  </si>
  <si>
    <t xml:space="preserve">A8K964</t>
  </si>
  <si>
    <t xml:space="preserve">Pinin</t>
  </si>
  <si>
    <t xml:space="preserve">P36578</t>
  </si>
  <si>
    <t xml:space="preserve">60S ribosomal protein L4</t>
  </si>
  <si>
    <t xml:space="preserve">RPL4</t>
  </si>
  <si>
    <t xml:space="preserve">Q15717</t>
  </si>
  <si>
    <t xml:space="preserve">ELAV-like protein 1</t>
  </si>
  <si>
    <t xml:space="preserve">ELAVL1</t>
  </si>
  <si>
    <t xml:space="preserve">P49750</t>
  </si>
  <si>
    <t xml:space="preserve">YLP motif-containing protein 1</t>
  </si>
  <si>
    <t xml:space="preserve">YLPM1</t>
  </si>
  <si>
    <t xml:space="preserve">A0A0A0MTB8</t>
  </si>
  <si>
    <t xml:space="preserve">WD repeat-containing protein 36</t>
  </si>
  <si>
    <t xml:space="preserve">WDR36</t>
  </si>
  <si>
    <t xml:space="preserve">P55081</t>
  </si>
  <si>
    <t xml:space="preserve">Microfibrillar-associated protein 1</t>
  </si>
  <si>
    <t xml:space="preserve">MFAP1</t>
  </si>
  <si>
    <t xml:space="preserve">Q5T8P6</t>
  </si>
  <si>
    <t xml:space="preserve">RNA-binding protein 26</t>
  </si>
  <si>
    <t xml:space="preserve">RBM26</t>
  </si>
  <si>
    <t xml:space="preserve">B3KUJ0</t>
  </si>
  <si>
    <t xml:space="preserve">cDNA FLJ39996 fis, clone STOMA2002166, highly similar to Splicing factor 3B subunit 4</t>
  </si>
  <si>
    <t xml:space="preserve">O00425</t>
  </si>
  <si>
    <t xml:space="preserve">Insulin-like growth factor 2 mRNA-binding protein 3</t>
  </si>
  <si>
    <t xml:space="preserve">IGF2BP3</t>
  </si>
  <si>
    <t xml:space="preserve">A0MNN4</t>
  </si>
  <si>
    <t xml:space="preserve">CDW3/SMU1</t>
  </si>
  <si>
    <t xml:space="preserve">SMU1</t>
  </si>
  <si>
    <t xml:space="preserve">A0A499FJY3</t>
  </si>
  <si>
    <t xml:space="preserve">RNA-binding protein 15</t>
  </si>
  <si>
    <t xml:space="preserve">RBM15</t>
  </si>
  <si>
    <t xml:space="preserve">Q6B514</t>
  </si>
  <si>
    <t xml:space="preserve">E9PMT2</t>
  </si>
  <si>
    <t xml:space="preserve">LIM domain only protein 7</t>
  </si>
  <si>
    <t xml:space="preserve">LMO7</t>
  </si>
  <si>
    <t xml:space="preserve">Q96IR1</t>
  </si>
  <si>
    <t xml:space="preserve">RPS4X protein (Fragment)</t>
  </si>
  <si>
    <t xml:space="preserve">RPS4X</t>
  </si>
  <si>
    <t xml:space="preserve">B2R7V4</t>
  </si>
  <si>
    <t xml:space="preserve">cDNA, FLJ93619, highly similar to Homo sapiens PRP4 pre-mRNA processing factor 4 homolog (yeast) (PRPF4), mRNA</t>
  </si>
  <si>
    <t xml:space="preserve">A0A024R1K8</t>
  </si>
  <si>
    <t xml:space="preserve">Splicing factor 3a, subunit 1, 120kDa, isoform CRA_a</t>
  </si>
  <si>
    <t xml:space="preserve">SF3A1</t>
  </si>
  <si>
    <t xml:space="preserve">B3KY12</t>
  </si>
  <si>
    <t xml:space="preserve">cDNA FLJ46581 fis, clone THYMU3043200, highly similar to Splicing factor 3A subunit 3</t>
  </si>
  <si>
    <t xml:space="preserve">Q53F48</t>
  </si>
  <si>
    <t xml:space="preserve">Heterogeneous nuclear ribonucleoprotein H3 isoform a variant (Fragment)</t>
  </si>
  <si>
    <t xml:space="preserve">Q12788</t>
  </si>
  <si>
    <t xml:space="preserve">Transducin beta-like protein 3</t>
  </si>
  <si>
    <t xml:space="preserve">TBL3</t>
  </si>
  <si>
    <t xml:space="preserve">A0A0S2Z428</t>
  </si>
  <si>
    <t xml:space="preserve">HCG2039812, isoform CRA_b (Fragment)</t>
  </si>
  <si>
    <t xml:space="preserve">KRT6A</t>
  </si>
  <si>
    <t xml:space="preserve">A0A087X142</t>
  </si>
  <si>
    <t xml:space="preserve">SEPTIN8</t>
  </si>
  <si>
    <t xml:space="preserve">Q9UMS4</t>
  </si>
  <si>
    <t xml:space="preserve">Pre-mRNA-processing factor 19</t>
  </si>
  <si>
    <t xml:space="preserve">PRPF19</t>
  </si>
  <si>
    <t xml:space="preserve">A0A0J9YYL3</t>
  </si>
  <si>
    <t xml:space="preserve">60 kDa poly(U)-binding-splicing factor (Fragment)</t>
  </si>
  <si>
    <t xml:space="preserve">PUF60</t>
  </si>
  <si>
    <t xml:space="preserve">Q13838</t>
  </si>
  <si>
    <t xml:space="preserve">Spliceosome RNA helicase DDX39B</t>
  </si>
  <si>
    <t xml:space="preserve">DDX39B</t>
  </si>
  <si>
    <t xml:space="preserve">P04259</t>
  </si>
  <si>
    <t xml:space="preserve">Keratin, type II cytoskeletal 6B</t>
  </si>
  <si>
    <t xml:space="preserve">KRT6B</t>
  </si>
  <si>
    <t xml:space="preserve">B4DX42</t>
  </si>
  <si>
    <t xml:space="preserve">Splicing factor 1</t>
  </si>
  <si>
    <t xml:space="preserve">A0A024R5M3</t>
  </si>
  <si>
    <t xml:space="preserve">Cortactin, isoform CRA_c</t>
  </si>
  <si>
    <t xml:space="preserve">CTTN</t>
  </si>
  <si>
    <t xml:space="preserve">B4DLG2</t>
  </si>
  <si>
    <t xml:space="preserve">cDNA FLJ58196, highly similar to Zinc finger CCCH domain-containing protein 11A</t>
  </si>
  <si>
    <t xml:space="preserve">B4DV79</t>
  </si>
  <si>
    <t xml:space="preserve">Eukaryotic translation initiation factor 3 subunit B</t>
  </si>
  <si>
    <t xml:space="preserve">EIF3B</t>
  </si>
  <si>
    <t xml:space="preserve">Q9Y295</t>
  </si>
  <si>
    <t xml:space="preserve">Developmentally-regulated GTP-binding protein 1</t>
  </si>
  <si>
    <t xml:space="preserve">DRG1</t>
  </si>
  <si>
    <t xml:space="preserve">B4DZF2</t>
  </si>
  <si>
    <t xml:space="preserve">cDNA FLJ59571, highly similar to Eukaryotic translation initiation factor 4gamma 2</t>
  </si>
  <si>
    <t xml:space="preserve">B5BTZ8</t>
  </si>
  <si>
    <t xml:space="preserve">Small nuclear ribonucleoprotein polypeptide B</t>
  </si>
  <si>
    <t xml:space="preserve">SNRPB2</t>
  </si>
  <si>
    <t xml:space="preserve">D6RIY6</t>
  </si>
  <si>
    <t xml:space="preserve">Exosome complex component RRP45</t>
  </si>
  <si>
    <t xml:space="preserve">EXOSC9</t>
  </si>
  <si>
    <t xml:space="preserve">Q9NZI8</t>
  </si>
  <si>
    <t xml:space="preserve">Insulin-like growth factor 2 mRNA-binding protein 1</t>
  </si>
  <si>
    <t xml:space="preserve">IGF2BP1</t>
  </si>
  <si>
    <t xml:space="preserve">Q9BZE4</t>
  </si>
  <si>
    <t xml:space="preserve">GTP-binding protein 4</t>
  </si>
  <si>
    <t xml:space="preserve">GTPBP4</t>
  </si>
  <si>
    <t xml:space="preserve">P41091</t>
  </si>
  <si>
    <t xml:space="preserve">Eukaryotic translation initiation factor 2 subunit 3</t>
  </si>
  <si>
    <t xml:space="preserve">EIF2S3</t>
  </si>
  <si>
    <t xml:space="preserve">Q8TA90</t>
  </si>
  <si>
    <t xml:space="preserve">Similar to Elongation factor 2b (Fragment)</t>
  </si>
  <si>
    <t xml:space="preserve">Q99590</t>
  </si>
  <si>
    <t xml:space="preserve">Protein SCAF11</t>
  </si>
  <si>
    <t xml:space="preserve">SCAF11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FF0000"/>
      <name val="宋体"/>
      <family val="0"/>
      <charset val="134"/>
    </font>
    <font>
      <sz val="11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7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5" zeroHeight="false" outlineLevelRow="0" outlineLevelCol="0"/>
  <cols>
    <col collapsed="false" customWidth="true" hidden="false" outlineLevel="0" max="7" min="4" style="0" width="12.62"/>
  </cols>
  <sheetData>
    <row r="1" customFormat="false" ht="13.5" hidden="false" customHeight="false" outlineLevel="0" collapsed="false">
      <c r="A1" s="1" t="s">
        <v>0</v>
      </c>
    </row>
    <row r="2" customFormat="false" ht="13.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</row>
    <row r="3" customFormat="false" ht="13.5" hidden="false" customHeight="false" outlineLevel="0" collapsed="false">
      <c r="A3" s="0" t="s">
        <v>8</v>
      </c>
      <c r="B3" s="0" t="s">
        <v>9</v>
      </c>
      <c r="C3" s="0" t="s">
        <v>10</v>
      </c>
      <c r="D3" s="0" t="n">
        <v>4330912.375</v>
      </c>
      <c r="E3" s="0" t="n">
        <v>0</v>
      </c>
      <c r="F3" s="0" t="e">
        <f aca="false">D3/E3</f>
        <v>#DIV/0!</v>
      </c>
      <c r="G3" s="0" t="n">
        <f aca="false">AVERAGE(D3:E3)</f>
        <v>2165456.1875</v>
      </c>
    </row>
    <row r="4" customFormat="false" ht="13.5" hidden="false" customHeight="false" outlineLevel="0" collapsed="false">
      <c r="A4" s="0" t="s">
        <v>11</v>
      </c>
      <c r="B4" s="0" t="s">
        <v>12</v>
      </c>
      <c r="C4" s="0" t="s">
        <v>13</v>
      </c>
      <c r="D4" s="0" t="n">
        <v>1545960.563</v>
      </c>
      <c r="E4" s="0" t="n">
        <v>0</v>
      </c>
      <c r="F4" s="0" t="e">
        <f aca="false">D4/E4</f>
        <v>#DIV/0!</v>
      </c>
      <c r="G4" s="0" t="n">
        <f aca="false">AVERAGE(D4:E4)</f>
        <v>772980.2815</v>
      </c>
    </row>
    <row r="5" customFormat="false" ht="13.5" hidden="false" customHeight="false" outlineLevel="0" collapsed="false">
      <c r="A5" s="0" t="s">
        <v>14</v>
      </c>
      <c r="B5" s="0" t="s">
        <v>15</v>
      </c>
      <c r="D5" s="0" t="n">
        <v>2836110.859</v>
      </c>
      <c r="E5" s="0" t="n">
        <v>0</v>
      </c>
      <c r="F5" s="0" t="e">
        <f aca="false">D5/E5</f>
        <v>#DIV/0!</v>
      </c>
      <c r="G5" s="0" t="n">
        <f aca="false">AVERAGE(D5:E5)</f>
        <v>1418055.4295</v>
      </c>
    </row>
    <row r="6" customFormat="false" ht="13.5" hidden="false" customHeight="false" outlineLevel="0" collapsed="false">
      <c r="A6" s="0" t="s">
        <v>16</v>
      </c>
      <c r="B6" s="0" t="s">
        <v>17</v>
      </c>
      <c r="C6" s="0" t="s">
        <v>18</v>
      </c>
      <c r="D6" s="0" t="n">
        <v>5402053.5</v>
      </c>
      <c r="E6" s="0" t="n">
        <v>0</v>
      </c>
      <c r="F6" s="0" t="e">
        <f aca="false">D6/E6</f>
        <v>#DIV/0!</v>
      </c>
      <c r="G6" s="0" t="n">
        <f aca="false">AVERAGE(D6:E6)</f>
        <v>2701026.75</v>
      </c>
    </row>
    <row r="7" customFormat="false" ht="13.5" hidden="false" customHeight="false" outlineLevel="0" collapsed="false">
      <c r="A7" s="0" t="s">
        <v>19</v>
      </c>
      <c r="B7" s="0" t="s">
        <v>20</v>
      </c>
      <c r="D7" s="0" t="n">
        <v>207354.6875</v>
      </c>
      <c r="E7" s="0" t="n">
        <v>0</v>
      </c>
      <c r="F7" s="0" t="e">
        <f aca="false">D7/E7</f>
        <v>#DIV/0!</v>
      </c>
      <c r="G7" s="0" t="n">
        <f aca="false">AVERAGE(D7:E7)</f>
        <v>103677.34375</v>
      </c>
    </row>
    <row r="8" customFormat="false" ht="13.5" hidden="false" customHeight="false" outlineLevel="0" collapsed="false">
      <c r="A8" s="0" t="s">
        <v>21</v>
      </c>
      <c r="B8" s="0" t="s">
        <v>22</v>
      </c>
      <c r="C8" s="0" t="s">
        <v>23</v>
      </c>
      <c r="D8" s="0" t="n">
        <v>267424.875</v>
      </c>
      <c r="E8" s="0" t="n">
        <v>0</v>
      </c>
      <c r="F8" s="0" t="e">
        <f aca="false">D8/E8</f>
        <v>#DIV/0!</v>
      </c>
      <c r="G8" s="0" t="n">
        <f aca="false">AVERAGE(D8:E8)</f>
        <v>133712.4375</v>
      </c>
    </row>
    <row r="9" customFormat="false" ht="13.5" hidden="false" customHeight="false" outlineLevel="0" collapsed="false">
      <c r="A9" s="0" t="s">
        <v>24</v>
      </c>
      <c r="B9" s="0" t="s">
        <v>25</v>
      </c>
      <c r="C9" s="0" t="s">
        <v>26</v>
      </c>
      <c r="D9" s="0" t="n">
        <v>502049.1719</v>
      </c>
      <c r="E9" s="0" t="n">
        <v>0</v>
      </c>
      <c r="F9" s="0" t="e">
        <f aca="false">D9/E9</f>
        <v>#DIV/0!</v>
      </c>
      <c r="G9" s="0" t="n">
        <f aca="false">AVERAGE(D9:E9)</f>
        <v>251024.58595</v>
      </c>
    </row>
    <row r="10" customFormat="false" ht="13.5" hidden="false" customHeight="false" outlineLevel="0" collapsed="false">
      <c r="A10" s="0" t="s">
        <v>27</v>
      </c>
      <c r="B10" s="0" t="s">
        <v>28</v>
      </c>
      <c r="C10" s="0" t="s">
        <v>29</v>
      </c>
      <c r="D10" s="0" t="n">
        <v>798290.125</v>
      </c>
      <c r="E10" s="0" t="n">
        <v>0</v>
      </c>
      <c r="F10" s="0" t="e">
        <f aca="false">D10/E10</f>
        <v>#DIV/0!</v>
      </c>
      <c r="G10" s="0" t="n">
        <f aca="false">AVERAGE(D10:E10)</f>
        <v>399145.0625</v>
      </c>
    </row>
    <row r="11" customFormat="false" ht="13.5" hidden="false" customHeight="false" outlineLevel="0" collapsed="false">
      <c r="A11" s="0" t="s">
        <v>30</v>
      </c>
      <c r="B11" s="0" t="s">
        <v>31</v>
      </c>
      <c r="C11" s="0" t="s">
        <v>32</v>
      </c>
      <c r="D11" s="0" t="n">
        <v>7666432.094</v>
      </c>
      <c r="E11" s="0" t="n">
        <v>0</v>
      </c>
      <c r="F11" s="0" t="e">
        <f aca="false">D11/E11</f>
        <v>#DIV/0!</v>
      </c>
      <c r="G11" s="0" t="n">
        <f aca="false">AVERAGE(D11:E11)</f>
        <v>3833216.047</v>
      </c>
    </row>
    <row r="12" customFormat="false" ht="13.5" hidden="false" customHeight="false" outlineLevel="0" collapsed="false">
      <c r="A12" s="0" t="s">
        <v>33</v>
      </c>
      <c r="B12" s="0" t="s">
        <v>34</v>
      </c>
      <c r="C12" s="0" t="s">
        <v>35</v>
      </c>
      <c r="D12" s="0" t="n">
        <v>341368</v>
      </c>
      <c r="E12" s="0" t="n">
        <v>0</v>
      </c>
      <c r="F12" s="0" t="e">
        <f aca="false">D12/E12</f>
        <v>#DIV/0!</v>
      </c>
      <c r="G12" s="0" t="n">
        <f aca="false">AVERAGE(D12:E12)</f>
        <v>170684</v>
      </c>
    </row>
    <row r="13" customFormat="false" ht="13.5" hidden="false" customHeight="false" outlineLevel="0" collapsed="false">
      <c r="A13" s="0" t="s">
        <v>36</v>
      </c>
      <c r="B13" s="0" t="s">
        <v>37</v>
      </c>
      <c r="D13" s="0" t="n">
        <v>669896.625</v>
      </c>
      <c r="E13" s="0" t="n">
        <v>0</v>
      </c>
      <c r="F13" s="0" t="e">
        <f aca="false">D13/E13</f>
        <v>#DIV/0!</v>
      </c>
      <c r="G13" s="0" t="n">
        <f aca="false">AVERAGE(D13:E13)</f>
        <v>334948.3125</v>
      </c>
    </row>
    <row r="14" customFormat="false" ht="13.5" hidden="false" customHeight="false" outlineLevel="0" collapsed="false">
      <c r="A14" s="0" t="s">
        <v>38</v>
      </c>
      <c r="B14" s="0" t="s">
        <v>39</v>
      </c>
      <c r="C14" s="0" t="s">
        <v>40</v>
      </c>
      <c r="D14" s="0" t="n">
        <v>469094.8281</v>
      </c>
      <c r="E14" s="0" t="n">
        <v>0</v>
      </c>
      <c r="F14" s="0" t="e">
        <f aca="false">D14/E14</f>
        <v>#DIV/0!</v>
      </c>
      <c r="G14" s="0" t="n">
        <f aca="false">AVERAGE(D14:E14)</f>
        <v>234547.41405</v>
      </c>
    </row>
    <row r="15" customFormat="false" ht="13.5" hidden="false" customHeight="false" outlineLevel="0" collapsed="false">
      <c r="A15" s="0" t="s">
        <v>41</v>
      </c>
      <c r="B15" s="0" t="s">
        <v>42</v>
      </c>
      <c r="C15" s="0" t="s">
        <v>43</v>
      </c>
      <c r="D15" s="0" t="n">
        <v>968657.5938</v>
      </c>
      <c r="E15" s="0" t="n">
        <v>0</v>
      </c>
      <c r="F15" s="0" t="e">
        <f aca="false">D15/E15</f>
        <v>#DIV/0!</v>
      </c>
      <c r="G15" s="0" t="n">
        <f aca="false">AVERAGE(D15:E15)</f>
        <v>484328.7969</v>
      </c>
    </row>
    <row r="16" customFormat="false" ht="13.5" hidden="false" customHeight="false" outlineLevel="0" collapsed="false">
      <c r="A16" s="0" t="s">
        <v>44</v>
      </c>
      <c r="B16" s="0" t="s">
        <v>45</v>
      </c>
      <c r="C16" s="0" t="s">
        <v>46</v>
      </c>
      <c r="D16" s="0" t="n">
        <v>526705.3906</v>
      </c>
      <c r="E16" s="0" t="n">
        <v>0</v>
      </c>
      <c r="F16" s="0" t="e">
        <f aca="false">D16/E16</f>
        <v>#DIV/0!</v>
      </c>
      <c r="G16" s="0" t="n">
        <f aca="false">AVERAGE(D16:E16)</f>
        <v>263352.6953</v>
      </c>
    </row>
    <row r="17" customFormat="false" ht="13.5" hidden="false" customHeight="false" outlineLevel="0" collapsed="false">
      <c r="A17" s="0" t="s">
        <v>47</v>
      </c>
      <c r="B17" s="0" t="s">
        <v>48</v>
      </c>
      <c r="C17" s="0" t="s">
        <v>49</v>
      </c>
      <c r="D17" s="0" t="n">
        <v>95322.65625</v>
      </c>
      <c r="E17" s="0" t="n">
        <v>0</v>
      </c>
      <c r="F17" s="0" t="e">
        <f aca="false">D17/E17</f>
        <v>#DIV/0!</v>
      </c>
      <c r="G17" s="0" t="n">
        <f aca="false">AVERAGE(D17:E17)</f>
        <v>47661.328125</v>
      </c>
    </row>
    <row r="18" customFormat="false" ht="13.5" hidden="false" customHeight="false" outlineLevel="0" collapsed="false">
      <c r="A18" s="0" t="s">
        <v>50</v>
      </c>
      <c r="B18" s="0" t="s">
        <v>51</v>
      </c>
      <c r="C18" s="0" t="s">
        <v>52</v>
      </c>
      <c r="D18" s="0" t="n">
        <v>173109.3438</v>
      </c>
      <c r="E18" s="0" t="n">
        <v>0</v>
      </c>
      <c r="F18" s="0" t="e">
        <f aca="false">D18/E18</f>
        <v>#DIV/0!</v>
      </c>
      <c r="G18" s="0" t="n">
        <f aca="false">AVERAGE(D18:E18)</f>
        <v>86554.6719</v>
      </c>
    </row>
    <row r="19" customFormat="false" ht="13.5" hidden="false" customHeight="false" outlineLevel="0" collapsed="false">
      <c r="A19" s="0" t="s">
        <v>53</v>
      </c>
      <c r="B19" s="0" t="s">
        <v>54</v>
      </c>
      <c r="D19" s="0" t="n">
        <v>123514.9688</v>
      </c>
      <c r="E19" s="0" t="n">
        <v>0</v>
      </c>
      <c r="F19" s="0" t="e">
        <f aca="false">D19/E19</f>
        <v>#DIV/0!</v>
      </c>
      <c r="G19" s="0" t="n">
        <f aca="false">AVERAGE(D19:E19)</f>
        <v>61757.4844</v>
      </c>
    </row>
    <row r="20" customFormat="false" ht="13.5" hidden="false" customHeight="false" outlineLevel="0" collapsed="false">
      <c r="A20" s="0" t="s">
        <v>55</v>
      </c>
      <c r="B20" s="0" t="s">
        <v>56</v>
      </c>
      <c r="C20" s="0" t="s">
        <v>57</v>
      </c>
      <c r="D20" s="0" t="n">
        <v>399163.75</v>
      </c>
      <c r="E20" s="0" t="n">
        <v>0</v>
      </c>
      <c r="F20" s="0" t="e">
        <f aca="false">D20/E20</f>
        <v>#DIV/0!</v>
      </c>
      <c r="G20" s="0" t="n">
        <f aca="false">AVERAGE(D20:E20)</f>
        <v>199581.875</v>
      </c>
    </row>
    <row r="21" customFormat="false" ht="13.5" hidden="false" customHeight="false" outlineLevel="0" collapsed="false">
      <c r="A21" s="0" t="s">
        <v>58</v>
      </c>
      <c r="B21" s="0" t="s">
        <v>59</v>
      </c>
      <c r="C21" s="0" t="s">
        <v>60</v>
      </c>
      <c r="D21" s="0" t="n">
        <v>340889.375</v>
      </c>
      <c r="E21" s="0" t="n">
        <v>0</v>
      </c>
      <c r="F21" s="0" t="e">
        <f aca="false">D21/E21</f>
        <v>#DIV/0!</v>
      </c>
      <c r="G21" s="0" t="n">
        <f aca="false">AVERAGE(D21:E21)</f>
        <v>170444.6875</v>
      </c>
    </row>
    <row r="22" customFormat="false" ht="13.5" hidden="false" customHeight="false" outlineLevel="0" collapsed="false">
      <c r="A22" s="0" t="s">
        <v>61</v>
      </c>
      <c r="B22" s="0" t="s">
        <v>62</v>
      </c>
      <c r="D22" s="0" t="n">
        <v>436064.3438</v>
      </c>
      <c r="E22" s="0" t="n">
        <v>0</v>
      </c>
      <c r="F22" s="0" t="e">
        <f aca="false">D22/E22</f>
        <v>#DIV/0!</v>
      </c>
      <c r="G22" s="0" t="n">
        <f aca="false">AVERAGE(D22:E22)</f>
        <v>218032.1719</v>
      </c>
    </row>
    <row r="23" customFormat="false" ht="13.5" hidden="false" customHeight="false" outlineLevel="0" collapsed="false">
      <c r="A23" s="0" t="s">
        <v>63</v>
      </c>
      <c r="B23" s="0" t="s">
        <v>64</v>
      </c>
      <c r="C23" s="0" t="s">
        <v>65</v>
      </c>
      <c r="D23" s="0" t="n">
        <v>476888.9375</v>
      </c>
      <c r="E23" s="0" t="n">
        <v>0</v>
      </c>
      <c r="F23" s="0" t="e">
        <f aca="false">D23/E23</f>
        <v>#DIV/0!</v>
      </c>
      <c r="G23" s="0" t="n">
        <f aca="false">AVERAGE(D23:E23)</f>
        <v>238444.46875</v>
      </c>
    </row>
    <row r="24" customFormat="false" ht="13.5" hidden="false" customHeight="false" outlineLevel="0" collapsed="false">
      <c r="A24" s="0" t="s">
        <v>66</v>
      </c>
      <c r="B24" s="0" t="s">
        <v>67</v>
      </c>
      <c r="C24" s="0" t="s">
        <v>68</v>
      </c>
      <c r="D24" s="0" t="n">
        <v>224034.3594</v>
      </c>
      <c r="E24" s="0" t="n">
        <v>0</v>
      </c>
      <c r="F24" s="0" t="e">
        <f aca="false">D24/E24</f>
        <v>#DIV/0!</v>
      </c>
      <c r="G24" s="0" t="n">
        <f aca="false">AVERAGE(D24:E24)</f>
        <v>112017.1797</v>
      </c>
    </row>
    <row r="25" customFormat="false" ht="13.5" hidden="false" customHeight="false" outlineLevel="0" collapsed="false">
      <c r="A25" s="0" t="s">
        <v>69</v>
      </c>
      <c r="B25" s="0" t="s">
        <v>70</v>
      </c>
      <c r="C25" s="0" t="s">
        <v>71</v>
      </c>
      <c r="D25" s="0" t="n">
        <v>183801.7188</v>
      </c>
      <c r="E25" s="0" t="n">
        <v>0</v>
      </c>
      <c r="F25" s="0" t="e">
        <f aca="false">D25/E25</f>
        <v>#DIV/0!</v>
      </c>
      <c r="G25" s="0" t="n">
        <f aca="false">AVERAGE(D25:E25)</f>
        <v>91900.8594</v>
      </c>
    </row>
    <row r="26" customFormat="false" ht="13.5" hidden="false" customHeight="false" outlineLevel="0" collapsed="false">
      <c r="A26" s="0" t="s">
        <v>72</v>
      </c>
      <c r="B26" s="0" t="s">
        <v>73</v>
      </c>
      <c r="D26" s="0" t="n">
        <v>19764170.63</v>
      </c>
      <c r="E26" s="0" t="n">
        <v>0</v>
      </c>
      <c r="F26" s="0" t="e">
        <f aca="false">D26/E26</f>
        <v>#DIV/0!</v>
      </c>
      <c r="G26" s="0" t="n">
        <f aca="false">AVERAGE(D26:E26)</f>
        <v>9882085.315</v>
      </c>
    </row>
    <row r="27" customFormat="false" ht="13.5" hidden="false" customHeight="false" outlineLevel="0" collapsed="false">
      <c r="A27" s="0" t="s">
        <v>74</v>
      </c>
      <c r="B27" s="0" t="s">
        <v>75</v>
      </c>
      <c r="C27" s="0" t="s">
        <v>76</v>
      </c>
      <c r="D27" s="0" t="n">
        <v>114542.3203</v>
      </c>
      <c r="E27" s="0" t="n">
        <v>0</v>
      </c>
      <c r="F27" s="0" t="e">
        <f aca="false">D27/E27</f>
        <v>#DIV/0!</v>
      </c>
      <c r="G27" s="0" t="n">
        <f aca="false">AVERAGE(D27:E27)</f>
        <v>57271.16015</v>
      </c>
    </row>
    <row r="28" customFormat="false" ht="13.5" hidden="false" customHeight="false" outlineLevel="0" collapsed="false">
      <c r="A28" s="0" t="s">
        <v>77</v>
      </c>
      <c r="B28" s="0" t="s">
        <v>78</v>
      </c>
      <c r="C28" s="0" t="s">
        <v>79</v>
      </c>
      <c r="D28" s="0" t="n">
        <v>1688303.25</v>
      </c>
      <c r="E28" s="0" t="n">
        <v>0</v>
      </c>
      <c r="F28" s="0" t="e">
        <f aca="false">D28/E28</f>
        <v>#DIV/0!</v>
      </c>
      <c r="G28" s="0" t="n">
        <f aca="false">AVERAGE(D28:E28)</f>
        <v>844151.625</v>
      </c>
    </row>
    <row r="29" customFormat="false" ht="13.5" hidden="false" customHeight="false" outlineLevel="0" collapsed="false">
      <c r="A29" s="0" t="s">
        <v>80</v>
      </c>
      <c r="B29" s="0" t="s">
        <v>81</v>
      </c>
      <c r="C29" s="0" t="s">
        <v>82</v>
      </c>
      <c r="D29" s="0" t="n">
        <v>519475.875</v>
      </c>
      <c r="E29" s="0" t="n">
        <v>0</v>
      </c>
      <c r="F29" s="0" t="e">
        <f aca="false">D29/E29</f>
        <v>#DIV/0!</v>
      </c>
      <c r="G29" s="0" t="n">
        <f aca="false">AVERAGE(D29:E29)</f>
        <v>259737.9375</v>
      </c>
    </row>
    <row r="30" customFormat="false" ht="13.5" hidden="false" customHeight="false" outlineLevel="0" collapsed="false">
      <c r="A30" s="0" t="s">
        <v>83</v>
      </c>
      <c r="B30" s="0" t="s">
        <v>84</v>
      </c>
      <c r="C30" s="0" t="s">
        <v>85</v>
      </c>
      <c r="D30" s="0" t="n">
        <v>1987613.375</v>
      </c>
      <c r="E30" s="0" t="n">
        <v>0</v>
      </c>
      <c r="F30" s="0" t="e">
        <f aca="false">D30/E30</f>
        <v>#DIV/0!</v>
      </c>
      <c r="G30" s="0" t="n">
        <f aca="false">AVERAGE(D30:E30)</f>
        <v>993806.6875</v>
      </c>
    </row>
    <row r="31" customFormat="false" ht="13.5" hidden="false" customHeight="false" outlineLevel="0" collapsed="false">
      <c r="A31" s="0" t="s">
        <v>86</v>
      </c>
      <c r="B31" s="0" t="s">
        <v>87</v>
      </c>
      <c r="C31" s="0" t="s">
        <v>88</v>
      </c>
      <c r="D31" s="0" t="n">
        <v>490186.8125</v>
      </c>
      <c r="E31" s="0" t="n">
        <v>0</v>
      </c>
      <c r="F31" s="0" t="e">
        <f aca="false">D31/E31</f>
        <v>#DIV/0!</v>
      </c>
      <c r="G31" s="0" t="n">
        <f aca="false">AVERAGE(D31:E31)</f>
        <v>245093.40625</v>
      </c>
    </row>
    <row r="32" customFormat="false" ht="13.5" hidden="false" customHeight="false" outlineLevel="0" collapsed="false">
      <c r="A32" s="0" t="s">
        <v>89</v>
      </c>
      <c r="B32" s="0" t="s">
        <v>90</v>
      </c>
      <c r="C32" s="0" t="s">
        <v>91</v>
      </c>
      <c r="D32" s="0" t="n">
        <v>444077.4688</v>
      </c>
      <c r="E32" s="0" t="n">
        <v>0</v>
      </c>
      <c r="F32" s="0" t="e">
        <f aca="false">D32/E32</f>
        <v>#DIV/0!</v>
      </c>
      <c r="G32" s="0" t="n">
        <f aca="false">AVERAGE(D32:E32)</f>
        <v>222038.7344</v>
      </c>
    </row>
    <row r="33" s="2" customFormat="true" ht="13.5" hidden="false" customHeight="false" outlineLevel="0" collapsed="false">
      <c r="A33" s="2" t="s">
        <v>92</v>
      </c>
      <c r="B33" s="2" t="s">
        <v>93</v>
      </c>
      <c r="C33" s="2" t="s">
        <v>94</v>
      </c>
      <c r="D33" s="2" t="n">
        <v>1334076.625</v>
      </c>
      <c r="E33" s="2" t="n">
        <v>0</v>
      </c>
      <c r="F33" s="2" t="e">
        <f aca="false">D33/E33</f>
        <v>#DIV/0!</v>
      </c>
      <c r="G33" s="0" t="n">
        <f aca="false">AVERAGE(D33:E33)</f>
        <v>667038.3125</v>
      </c>
    </row>
    <row r="34" customFormat="false" ht="13.5" hidden="false" customHeight="false" outlineLevel="0" collapsed="false">
      <c r="A34" s="0" t="s">
        <v>95</v>
      </c>
      <c r="B34" s="0" t="s">
        <v>96</v>
      </c>
      <c r="C34" s="0" t="s">
        <v>97</v>
      </c>
      <c r="D34" s="0" t="n">
        <v>1987357.625</v>
      </c>
      <c r="E34" s="0" t="n">
        <v>0</v>
      </c>
      <c r="F34" s="0" t="e">
        <f aca="false">D34/E34</f>
        <v>#DIV/0!</v>
      </c>
      <c r="G34" s="0" t="n">
        <f aca="false">AVERAGE(D34:E34)</f>
        <v>993678.8125</v>
      </c>
    </row>
    <row r="35" customFormat="false" ht="13.5" hidden="false" customHeight="false" outlineLevel="0" collapsed="false">
      <c r="A35" s="0" t="s">
        <v>98</v>
      </c>
      <c r="B35" s="0" t="s">
        <v>99</v>
      </c>
      <c r="C35" s="0" t="s">
        <v>100</v>
      </c>
      <c r="D35" s="0" t="n">
        <v>2740461</v>
      </c>
      <c r="E35" s="0" t="n">
        <v>0</v>
      </c>
      <c r="F35" s="0" t="e">
        <f aca="false">D35/E35</f>
        <v>#DIV/0!</v>
      </c>
      <c r="G35" s="0" t="n">
        <f aca="false">AVERAGE(D35:E35)</f>
        <v>1370230.5</v>
      </c>
    </row>
    <row r="36" customFormat="false" ht="13.5" hidden="false" customHeight="false" outlineLevel="0" collapsed="false">
      <c r="A36" s="0" t="s">
        <v>101</v>
      </c>
      <c r="B36" s="0" t="s">
        <v>102</v>
      </c>
      <c r="C36" s="0" t="s">
        <v>102</v>
      </c>
      <c r="D36" s="0" t="n">
        <v>186859.5781</v>
      </c>
      <c r="E36" s="0" t="n">
        <v>0</v>
      </c>
      <c r="F36" s="0" t="e">
        <f aca="false">D36/E36</f>
        <v>#DIV/0!</v>
      </c>
      <c r="G36" s="0" t="n">
        <f aca="false">AVERAGE(D36:E36)</f>
        <v>93429.78905</v>
      </c>
    </row>
    <row r="37" customFormat="false" ht="13.5" hidden="false" customHeight="false" outlineLevel="0" collapsed="false">
      <c r="A37" s="0" t="s">
        <v>103</v>
      </c>
      <c r="B37" s="0" t="s">
        <v>104</v>
      </c>
      <c r="D37" s="0" t="n">
        <v>5066729.5</v>
      </c>
      <c r="E37" s="0" t="n">
        <v>0</v>
      </c>
      <c r="F37" s="0" t="e">
        <f aca="false">D37/E37</f>
        <v>#DIV/0!</v>
      </c>
      <c r="G37" s="0" t="n">
        <f aca="false">AVERAGE(D37:E37)</f>
        <v>2533364.75</v>
      </c>
    </row>
    <row r="38" customFormat="false" ht="13.5" hidden="false" customHeight="false" outlineLevel="0" collapsed="false">
      <c r="A38" s="0" t="s">
        <v>105</v>
      </c>
      <c r="B38" s="0" t="s">
        <v>106</v>
      </c>
      <c r="D38" s="0" t="n">
        <v>11455163.91</v>
      </c>
      <c r="E38" s="0" t="n">
        <v>0</v>
      </c>
      <c r="F38" s="0" t="e">
        <f aca="false">D38/E38</f>
        <v>#DIV/0!</v>
      </c>
      <c r="G38" s="0" t="n">
        <f aca="false">AVERAGE(D38:E38)</f>
        <v>5727581.955</v>
      </c>
    </row>
    <row r="39" customFormat="false" ht="13.5" hidden="false" customHeight="false" outlineLevel="0" collapsed="false">
      <c r="A39" s="0" t="s">
        <v>107</v>
      </c>
      <c r="B39" s="0" t="s">
        <v>108</v>
      </c>
      <c r="C39" s="0" t="s">
        <v>109</v>
      </c>
      <c r="D39" s="0" t="n">
        <v>936522.5</v>
      </c>
      <c r="E39" s="0" t="n">
        <v>0</v>
      </c>
      <c r="F39" s="0" t="e">
        <f aca="false">D39/E39</f>
        <v>#DIV/0!</v>
      </c>
      <c r="G39" s="0" t="n">
        <f aca="false">AVERAGE(D39:E39)</f>
        <v>468261.25</v>
      </c>
    </row>
    <row r="40" s="2" customFormat="true" ht="13.5" hidden="false" customHeight="false" outlineLevel="0" collapsed="false">
      <c r="A40" s="2" t="s">
        <v>110</v>
      </c>
      <c r="B40" s="2" t="s">
        <v>111</v>
      </c>
      <c r="D40" s="2" t="n">
        <v>1696576.656</v>
      </c>
      <c r="E40" s="2" t="n">
        <v>0</v>
      </c>
      <c r="F40" s="2" t="e">
        <f aca="false">D40/E40</f>
        <v>#DIV/0!</v>
      </c>
      <c r="G40" s="0" t="n">
        <f aca="false">AVERAGE(D40:E40)</f>
        <v>848288.328</v>
      </c>
    </row>
    <row r="41" customFormat="false" ht="13.5" hidden="false" customHeight="false" outlineLevel="0" collapsed="false">
      <c r="A41" s="0" t="s">
        <v>112</v>
      </c>
      <c r="B41" s="0" t="s">
        <v>113</v>
      </c>
      <c r="C41" s="0" t="s">
        <v>114</v>
      </c>
      <c r="D41" s="0" t="n">
        <v>277828.4063</v>
      </c>
      <c r="E41" s="0" t="n">
        <v>0</v>
      </c>
      <c r="F41" s="0" t="e">
        <f aca="false">D41/E41</f>
        <v>#DIV/0!</v>
      </c>
      <c r="G41" s="0" t="n">
        <f aca="false">AVERAGE(D41:E41)</f>
        <v>138914.20315</v>
      </c>
    </row>
    <row r="42" customFormat="false" ht="13.5" hidden="false" customHeight="false" outlineLevel="0" collapsed="false">
      <c r="A42" s="0" t="s">
        <v>115</v>
      </c>
      <c r="B42" s="0" t="s">
        <v>116</v>
      </c>
      <c r="D42" s="0" t="n">
        <v>247392</v>
      </c>
      <c r="E42" s="0" t="n">
        <v>0</v>
      </c>
      <c r="F42" s="0" t="e">
        <f aca="false">D42/E42</f>
        <v>#DIV/0!</v>
      </c>
      <c r="G42" s="0" t="n">
        <f aca="false">AVERAGE(D42:E42)</f>
        <v>123696</v>
      </c>
    </row>
    <row r="43" customFormat="false" ht="13.5" hidden="false" customHeight="false" outlineLevel="0" collapsed="false">
      <c r="A43" s="0" t="s">
        <v>117</v>
      </c>
      <c r="B43" s="0" t="s">
        <v>118</v>
      </c>
      <c r="D43" s="0" t="n">
        <v>225224.0469</v>
      </c>
      <c r="E43" s="0" t="n">
        <v>0</v>
      </c>
      <c r="F43" s="0" t="e">
        <f aca="false">D43/E43</f>
        <v>#DIV/0!</v>
      </c>
      <c r="G43" s="0" t="n">
        <f aca="false">AVERAGE(D43:E43)</f>
        <v>112612.02345</v>
      </c>
    </row>
    <row r="44" customFormat="false" ht="13.5" hidden="false" customHeight="false" outlineLevel="0" collapsed="false">
      <c r="A44" s="0" t="s">
        <v>119</v>
      </c>
      <c r="B44" s="0" t="s">
        <v>120</v>
      </c>
      <c r="C44" s="0" t="s">
        <v>121</v>
      </c>
      <c r="D44" s="0" t="n">
        <v>868851.5</v>
      </c>
      <c r="E44" s="0" t="n">
        <v>0</v>
      </c>
      <c r="F44" s="0" t="e">
        <f aca="false">D44/E44</f>
        <v>#DIV/0!</v>
      </c>
      <c r="G44" s="0" t="n">
        <f aca="false">AVERAGE(D44:E44)</f>
        <v>434425.75</v>
      </c>
    </row>
    <row r="45" customFormat="false" ht="13.5" hidden="false" customHeight="false" outlineLevel="0" collapsed="false">
      <c r="A45" s="0" t="s">
        <v>122</v>
      </c>
      <c r="B45" s="0" t="s">
        <v>123</v>
      </c>
      <c r="C45" s="0" t="s">
        <v>124</v>
      </c>
      <c r="D45" s="0" t="n">
        <v>826920.1563</v>
      </c>
      <c r="E45" s="0" t="n">
        <v>0</v>
      </c>
      <c r="F45" s="0" t="e">
        <f aca="false">D45/E45</f>
        <v>#DIV/0!</v>
      </c>
      <c r="G45" s="0" t="n">
        <f aca="false">AVERAGE(D45:E45)</f>
        <v>413460.07815</v>
      </c>
    </row>
    <row r="46" customFormat="false" ht="13.5" hidden="false" customHeight="false" outlineLevel="0" collapsed="false">
      <c r="A46" s="0" t="s">
        <v>125</v>
      </c>
      <c r="B46" s="0" t="s">
        <v>126</v>
      </c>
      <c r="D46" s="0" t="n">
        <v>611869.9375</v>
      </c>
      <c r="E46" s="0" t="n">
        <v>0</v>
      </c>
      <c r="F46" s="0" t="e">
        <f aca="false">D46/E46</f>
        <v>#DIV/0!</v>
      </c>
      <c r="G46" s="0" t="n">
        <f aca="false">AVERAGE(D46:E46)</f>
        <v>305934.96875</v>
      </c>
    </row>
    <row r="47" customFormat="false" ht="13.5" hidden="false" customHeight="false" outlineLevel="0" collapsed="false">
      <c r="A47" s="0" t="s">
        <v>127</v>
      </c>
      <c r="B47" s="0" t="s">
        <v>128</v>
      </c>
      <c r="C47" s="0" t="s">
        <v>129</v>
      </c>
      <c r="D47" s="0" t="n">
        <v>1553686.875</v>
      </c>
      <c r="E47" s="0" t="n">
        <v>0</v>
      </c>
      <c r="F47" s="0" t="e">
        <f aca="false">D47/E47</f>
        <v>#DIV/0!</v>
      </c>
      <c r="G47" s="0" t="n">
        <f aca="false">AVERAGE(D47:E47)</f>
        <v>776843.4375</v>
      </c>
    </row>
    <row r="48" customFormat="false" ht="13.5" hidden="false" customHeight="false" outlineLevel="0" collapsed="false">
      <c r="A48" s="0" t="s">
        <v>130</v>
      </c>
      <c r="B48" s="0" t="s">
        <v>131</v>
      </c>
      <c r="C48" s="0" t="s">
        <v>132</v>
      </c>
      <c r="D48" s="0" t="n">
        <v>3105538.563</v>
      </c>
      <c r="E48" s="0" t="n">
        <v>0</v>
      </c>
      <c r="F48" s="0" t="e">
        <f aca="false">D48/E48</f>
        <v>#DIV/0!</v>
      </c>
      <c r="G48" s="0" t="n">
        <f aca="false">AVERAGE(D48:E48)</f>
        <v>1552769.2815</v>
      </c>
    </row>
    <row r="49" customFormat="false" ht="13.5" hidden="false" customHeight="false" outlineLevel="0" collapsed="false">
      <c r="A49" s="0" t="s">
        <v>133</v>
      </c>
      <c r="B49" s="0" t="s">
        <v>134</v>
      </c>
      <c r="C49" s="0" t="s">
        <v>135</v>
      </c>
      <c r="D49" s="0" t="n">
        <v>215548.2188</v>
      </c>
      <c r="E49" s="0" t="n">
        <v>0</v>
      </c>
      <c r="F49" s="0" t="e">
        <f aca="false">D49/E49</f>
        <v>#DIV/0!</v>
      </c>
      <c r="G49" s="0" t="n">
        <f aca="false">AVERAGE(D49:E49)</f>
        <v>107774.1094</v>
      </c>
    </row>
    <row r="50" customFormat="false" ht="13.5" hidden="false" customHeight="false" outlineLevel="0" collapsed="false">
      <c r="A50" s="0" t="s">
        <v>136</v>
      </c>
      <c r="B50" s="0" t="s">
        <v>137</v>
      </c>
      <c r="C50" s="0" t="s">
        <v>138</v>
      </c>
      <c r="D50" s="0" t="n">
        <v>3173732.156</v>
      </c>
      <c r="E50" s="0" t="n">
        <v>0</v>
      </c>
      <c r="F50" s="0" t="e">
        <f aca="false">D50/E50</f>
        <v>#DIV/0!</v>
      </c>
      <c r="G50" s="0" t="n">
        <f aca="false">AVERAGE(D50:E50)</f>
        <v>1586866.078</v>
      </c>
    </row>
    <row r="51" customFormat="false" ht="13.5" hidden="false" customHeight="false" outlineLevel="0" collapsed="false">
      <c r="A51" s="0" t="s">
        <v>139</v>
      </c>
      <c r="B51" s="0" t="s">
        <v>140</v>
      </c>
      <c r="C51" s="0" t="s">
        <v>141</v>
      </c>
      <c r="D51" s="0" t="n">
        <v>352201.3125</v>
      </c>
      <c r="E51" s="0" t="n">
        <v>0</v>
      </c>
      <c r="F51" s="0" t="e">
        <f aca="false">D51/E51</f>
        <v>#DIV/0!</v>
      </c>
      <c r="G51" s="0" t="n">
        <f aca="false">AVERAGE(D51:E51)</f>
        <v>176100.65625</v>
      </c>
    </row>
    <row r="52" s="2" customFormat="true" ht="13.5" hidden="false" customHeight="false" outlineLevel="0" collapsed="false">
      <c r="A52" s="2" t="s">
        <v>142</v>
      </c>
      <c r="B52" s="2" t="s">
        <v>143</v>
      </c>
      <c r="C52" s="2" t="s">
        <v>144</v>
      </c>
      <c r="D52" s="2" t="n">
        <v>199077.1719</v>
      </c>
      <c r="E52" s="2" t="n">
        <v>0</v>
      </c>
      <c r="F52" s="2" t="e">
        <f aca="false">D52/E52</f>
        <v>#DIV/0!</v>
      </c>
      <c r="G52" s="0" t="n">
        <f aca="false">AVERAGE(D52:E52)</f>
        <v>99538.58595</v>
      </c>
    </row>
    <row r="53" customFormat="false" ht="13.5" hidden="false" customHeight="false" outlineLevel="0" collapsed="false">
      <c r="A53" s="0" t="s">
        <v>145</v>
      </c>
      <c r="B53" s="0" t="s">
        <v>146</v>
      </c>
      <c r="C53" s="0" t="s">
        <v>147</v>
      </c>
      <c r="D53" s="0" t="n">
        <v>1069403.859</v>
      </c>
      <c r="E53" s="0" t="n">
        <v>0</v>
      </c>
      <c r="F53" s="0" t="e">
        <f aca="false">D53/E53</f>
        <v>#DIV/0!</v>
      </c>
      <c r="G53" s="0" t="n">
        <f aca="false">AVERAGE(D53:E53)</f>
        <v>534701.9295</v>
      </c>
    </row>
    <row r="54" customFormat="false" ht="13.5" hidden="false" customHeight="false" outlineLevel="0" collapsed="false">
      <c r="A54" s="0" t="s">
        <v>148</v>
      </c>
      <c r="B54" s="0" t="s">
        <v>149</v>
      </c>
      <c r="C54" s="0" t="s">
        <v>150</v>
      </c>
      <c r="D54" s="0" t="n">
        <v>298751.1875</v>
      </c>
      <c r="E54" s="0" t="n">
        <v>0</v>
      </c>
      <c r="F54" s="0" t="e">
        <f aca="false">D54/E54</f>
        <v>#DIV/0!</v>
      </c>
      <c r="G54" s="0" t="n">
        <f aca="false">AVERAGE(D54:E54)</f>
        <v>149375.59375</v>
      </c>
    </row>
    <row r="55" customFormat="false" ht="13.5" hidden="false" customHeight="false" outlineLevel="0" collapsed="false">
      <c r="A55" s="0" t="s">
        <v>151</v>
      </c>
      <c r="B55" s="0" t="s">
        <v>152</v>
      </c>
      <c r="D55" s="0" t="n">
        <v>954829.8125</v>
      </c>
      <c r="E55" s="0" t="n">
        <v>0</v>
      </c>
      <c r="F55" s="0" t="e">
        <f aca="false">D55/E55</f>
        <v>#DIV/0!</v>
      </c>
      <c r="G55" s="0" t="n">
        <f aca="false">AVERAGE(D55:E55)</f>
        <v>477414.90625</v>
      </c>
    </row>
    <row r="56" customFormat="false" ht="13.5" hidden="false" customHeight="false" outlineLevel="0" collapsed="false">
      <c r="A56" s="0" t="s">
        <v>153</v>
      </c>
      <c r="B56" s="0" t="s">
        <v>154</v>
      </c>
      <c r="D56" s="0" t="n">
        <v>167254.5938</v>
      </c>
      <c r="E56" s="0" t="n">
        <v>0</v>
      </c>
      <c r="F56" s="0" t="e">
        <f aca="false">D56/E56</f>
        <v>#DIV/0!</v>
      </c>
      <c r="G56" s="0" t="n">
        <f aca="false">AVERAGE(D56:E56)</f>
        <v>83627.2969</v>
      </c>
    </row>
    <row r="57" customFormat="false" ht="13.5" hidden="false" customHeight="false" outlineLevel="0" collapsed="false">
      <c r="A57" s="0" t="s">
        <v>155</v>
      </c>
      <c r="B57" s="0" t="s">
        <v>156</v>
      </c>
      <c r="C57" s="0" t="s">
        <v>157</v>
      </c>
      <c r="D57" s="0" t="n">
        <v>598481.6875</v>
      </c>
      <c r="E57" s="0" t="n">
        <v>0</v>
      </c>
      <c r="F57" s="0" t="e">
        <f aca="false">D57/E57</f>
        <v>#DIV/0!</v>
      </c>
      <c r="G57" s="0" t="n">
        <f aca="false">AVERAGE(D57:E57)</f>
        <v>299240.84375</v>
      </c>
    </row>
    <row r="58" customFormat="false" ht="13.5" hidden="false" customHeight="false" outlineLevel="0" collapsed="false">
      <c r="A58" s="0" t="s">
        <v>158</v>
      </c>
      <c r="B58" s="0" t="s">
        <v>159</v>
      </c>
      <c r="C58" s="0" t="s">
        <v>160</v>
      </c>
      <c r="D58" s="0" t="n">
        <v>1249143.438</v>
      </c>
      <c r="E58" s="0" t="n">
        <v>0</v>
      </c>
      <c r="F58" s="0" t="e">
        <f aca="false">D58/E58</f>
        <v>#DIV/0!</v>
      </c>
      <c r="G58" s="0" t="n">
        <f aca="false">AVERAGE(D58:E58)</f>
        <v>624571.719</v>
      </c>
    </row>
    <row r="59" customFormat="false" ht="13.5" hidden="false" customHeight="false" outlineLevel="0" collapsed="false">
      <c r="A59" s="0" t="s">
        <v>161</v>
      </c>
      <c r="B59" s="0" t="s">
        <v>162</v>
      </c>
      <c r="C59" s="0" t="s">
        <v>163</v>
      </c>
      <c r="D59" s="0" t="n">
        <v>932116.4063</v>
      </c>
      <c r="E59" s="0" t="n">
        <v>0</v>
      </c>
      <c r="F59" s="0" t="e">
        <f aca="false">D59/E59</f>
        <v>#DIV/0!</v>
      </c>
      <c r="G59" s="0" t="n">
        <f aca="false">AVERAGE(D59:E59)</f>
        <v>466058.20315</v>
      </c>
    </row>
    <row r="60" customFormat="false" ht="13.5" hidden="false" customHeight="false" outlineLevel="0" collapsed="false">
      <c r="A60" s="0" t="s">
        <v>164</v>
      </c>
      <c r="B60" s="0" t="s">
        <v>165</v>
      </c>
      <c r="C60" s="0" t="s">
        <v>166</v>
      </c>
      <c r="D60" s="0" t="n">
        <v>4883343.5</v>
      </c>
      <c r="E60" s="0" t="n">
        <v>0</v>
      </c>
      <c r="F60" s="0" t="e">
        <f aca="false">D60/E60</f>
        <v>#DIV/0!</v>
      </c>
      <c r="G60" s="0" t="n">
        <f aca="false">AVERAGE(D60:E60)</f>
        <v>2441671.75</v>
      </c>
    </row>
    <row r="61" customFormat="false" ht="13.5" hidden="false" customHeight="false" outlineLevel="0" collapsed="false">
      <c r="A61" s="0" t="s">
        <v>167</v>
      </c>
      <c r="B61" s="0" t="s">
        <v>168</v>
      </c>
      <c r="D61" s="0" t="n">
        <v>1032488.344</v>
      </c>
      <c r="E61" s="0" t="n">
        <v>0</v>
      </c>
      <c r="F61" s="0" t="e">
        <f aca="false">D61/E61</f>
        <v>#DIV/0!</v>
      </c>
      <c r="G61" s="0" t="n">
        <f aca="false">AVERAGE(D61:E61)</f>
        <v>516244.172</v>
      </c>
    </row>
    <row r="62" customFormat="false" ht="13.5" hidden="false" customHeight="false" outlineLevel="0" collapsed="false">
      <c r="A62" s="0" t="s">
        <v>169</v>
      </c>
      <c r="B62" s="0" t="s">
        <v>170</v>
      </c>
      <c r="C62" s="0" t="s">
        <v>171</v>
      </c>
      <c r="D62" s="0" t="n">
        <v>1060270.125</v>
      </c>
      <c r="E62" s="0" t="n">
        <v>0</v>
      </c>
      <c r="F62" s="0" t="e">
        <f aca="false">D62/E62</f>
        <v>#DIV/0!</v>
      </c>
      <c r="G62" s="0" t="n">
        <f aca="false">AVERAGE(D62:E62)</f>
        <v>530135.0625</v>
      </c>
    </row>
    <row r="63" customFormat="false" ht="13.5" hidden="false" customHeight="false" outlineLevel="0" collapsed="false">
      <c r="A63" s="0" t="s">
        <v>172</v>
      </c>
      <c r="B63" s="0" t="s">
        <v>173</v>
      </c>
      <c r="C63" s="0" t="s">
        <v>174</v>
      </c>
      <c r="D63" s="0" t="n">
        <v>0</v>
      </c>
      <c r="E63" s="0" t="n">
        <v>0</v>
      </c>
      <c r="F63" s="0" t="e">
        <f aca="false">D63/E63</f>
        <v>#DIV/0!</v>
      </c>
      <c r="G63" s="0" t="n">
        <f aca="false">AVERAGE(D63:E63)</f>
        <v>0</v>
      </c>
    </row>
    <row r="64" customFormat="false" ht="13.5" hidden="false" customHeight="false" outlineLevel="0" collapsed="false">
      <c r="A64" s="0" t="s">
        <v>175</v>
      </c>
      <c r="B64" s="0" t="s">
        <v>176</v>
      </c>
      <c r="C64" s="0" t="s">
        <v>177</v>
      </c>
      <c r="D64" s="0" t="n">
        <v>848506.3438</v>
      </c>
      <c r="E64" s="0" t="n">
        <v>0</v>
      </c>
      <c r="F64" s="0" t="e">
        <f aca="false">D64/E64</f>
        <v>#DIV/0!</v>
      </c>
      <c r="G64" s="0" t="n">
        <f aca="false">AVERAGE(D64:E64)</f>
        <v>424253.1719</v>
      </c>
    </row>
    <row r="65" customFormat="false" ht="13.5" hidden="false" customHeight="false" outlineLevel="0" collapsed="false">
      <c r="A65" s="0" t="s">
        <v>178</v>
      </c>
      <c r="B65" s="0" t="s">
        <v>179</v>
      </c>
      <c r="C65" s="0" t="s">
        <v>180</v>
      </c>
      <c r="D65" s="0" t="n">
        <v>206244.9219</v>
      </c>
      <c r="E65" s="0" t="n">
        <v>0</v>
      </c>
      <c r="F65" s="0" t="e">
        <f aca="false">D65/E65</f>
        <v>#DIV/0!</v>
      </c>
      <c r="G65" s="0" t="n">
        <f aca="false">AVERAGE(D65:E65)</f>
        <v>103122.46095</v>
      </c>
    </row>
    <row r="66" customFormat="false" ht="13.5" hidden="false" customHeight="false" outlineLevel="0" collapsed="false">
      <c r="A66" s="0" t="s">
        <v>181</v>
      </c>
      <c r="B66" s="0" t="s">
        <v>182</v>
      </c>
      <c r="C66" s="0" t="s">
        <v>183</v>
      </c>
      <c r="D66" s="0" t="n">
        <v>1517075.719</v>
      </c>
      <c r="E66" s="0" t="n">
        <v>0</v>
      </c>
      <c r="F66" s="0" t="e">
        <f aca="false">D66/E66</f>
        <v>#DIV/0!</v>
      </c>
      <c r="G66" s="0" t="n">
        <f aca="false">AVERAGE(D66:E66)</f>
        <v>758537.8595</v>
      </c>
    </row>
    <row r="67" customFormat="false" ht="13.5" hidden="false" customHeight="false" outlineLevel="0" collapsed="false">
      <c r="A67" s="0" t="s">
        <v>184</v>
      </c>
      <c r="B67" s="0" t="s">
        <v>185</v>
      </c>
      <c r="C67" s="0" t="s">
        <v>186</v>
      </c>
      <c r="D67" s="0" t="n">
        <v>6675530.5</v>
      </c>
      <c r="E67" s="0" t="n">
        <v>0</v>
      </c>
      <c r="F67" s="0" t="e">
        <f aca="false">D67/E67</f>
        <v>#DIV/0!</v>
      </c>
      <c r="G67" s="0" t="n">
        <f aca="false">AVERAGE(D67:E67)</f>
        <v>3337765.25</v>
      </c>
    </row>
    <row r="68" customFormat="false" ht="13.5" hidden="false" customHeight="false" outlineLevel="0" collapsed="false">
      <c r="A68" s="0" t="s">
        <v>187</v>
      </c>
      <c r="B68" s="0" t="s">
        <v>188</v>
      </c>
      <c r="C68" s="0" t="s">
        <v>189</v>
      </c>
      <c r="D68" s="0" t="n">
        <v>286096.5625</v>
      </c>
      <c r="E68" s="0" t="n">
        <v>0</v>
      </c>
      <c r="F68" s="0" t="e">
        <f aca="false">D68/E68</f>
        <v>#DIV/0!</v>
      </c>
      <c r="G68" s="0" t="n">
        <f aca="false">AVERAGE(D68:E68)</f>
        <v>143048.28125</v>
      </c>
    </row>
    <row r="69" customFormat="false" ht="13.5" hidden="false" customHeight="false" outlineLevel="0" collapsed="false">
      <c r="A69" s="0" t="s">
        <v>190</v>
      </c>
      <c r="B69" s="0" t="s">
        <v>191</v>
      </c>
      <c r="D69" s="0" t="n">
        <v>1501560.906</v>
      </c>
      <c r="E69" s="0" t="n">
        <v>0</v>
      </c>
      <c r="F69" s="0" t="e">
        <f aca="false">D69/E69</f>
        <v>#DIV/0!</v>
      </c>
      <c r="G69" s="0" t="n">
        <f aca="false">AVERAGE(D69:E69)</f>
        <v>750780.453</v>
      </c>
    </row>
    <row r="70" customFormat="false" ht="13.5" hidden="false" customHeight="false" outlineLevel="0" collapsed="false">
      <c r="A70" s="0" t="s">
        <v>192</v>
      </c>
      <c r="B70" s="0" t="s">
        <v>193</v>
      </c>
      <c r="C70" s="0" t="s">
        <v>194</v>
      </c>
      <c r="D70" s="0" t="n">
        <v>7675920.063</v>
      </c>
      <c r="E70" s="0" t="n">
        <v>0</v>
      </c>
      <c r="F70" s="0" t="e">
        <f aca="false">D70/E70</f>
        <v>#DIV/0!</v>
      </c>
      <c r="G70" s="0" t="n">
        <f aca="false">AVERAGE(D70:E70)</f>
        <v>3837960.0315</v>
      </c>
    </row>
    <row r="71" customFormat="false" ht="13.5" hidden="false" customHeight="false" outlineLevel="0" collapsed="false">
      <c r="A71" s="0" t="s">
        <v>195</v>
      </c>
      <c r="B71" s="0" t="s">
        <v>196</v>
      </c>
      <c r="C71" s="0" t="s">
        <v>197</v>
      </c>
      <c r="D71" s="0" t="n">
        <v>632596.5469</v>
      </c>
      <c r="E71" s="0" t="n">
        <v>0</v>
      </c>
      <c r="F71" s="0" t="e">
        <f aca="false">D71/E71</f>
        <v>#DIV/0!</v>
      </c>
      <c r="G71" s="0" t="n">
        <f aca="false">AVERAGE(D71:E71)</f>
        <v>316298.27345</v>
      </c>
    </row>
    <row r="72" customFormat="false" ht="13.5" hidden="false" customHeight="false" outlineLevel="0" collapsed="false">
      <c r="A72" s="0" t="s">
        <v>198</v>
      </c>
      <c r="B72" s="0" t="s">
        <v>199</v>
      </c>
      <c r="C72" s="0" t="s">
        <v>200</v>
      </c>
      <c r="D72" s="0" t="n">
        <v>777353.1875</v>
      </c>
      <c r="E72" s="0" t="n">
        <v>0</v>
      </c>
      <c r="F72" s="0" t="e">
        <f aca="false">D72/E72</f>
        <v>#DIV/0!</v>
      </c>
      <c r="G72" s="0" t="n">
        <f aca="false">AVERAGE(D72:E72)</f>
        <v>388676.59375</v>
      </c>
    </row>
    <row r="73" customFormat="false" ht="13.5" hidden="false" customHeight="false" outlineLevel="0" collapsed="false">
      <c r="A73" s="0" t="s">
        <v>201</v>
      </c>
      <c r="B73" s="0" t="s">
        <v>202</v>
      </c>
      <c r="D73" s="0" t="n">
        <v>1123134.875</v>
      </c>
      <c r="E73" s="0" t="n">
        <v>0</v>
      </c>
      <c r="F73" s="0" t="e">
        <f aca="false">D73/E73</f>
        <v>#DIV/0!</v>
      </c>
      <c r="G73" s="0" t="n">
        <f aca="false">AVERAGE(D73:E73)</f>
        <v>561567.4375</v>
      </c>
    </row>
    <row r="74" customFormat="false" ht="13.5" hidden="false" customHeight="false" outlineLevel="0" collapsed="false">
      <c r="A74" s="0" t="s">
        <v>203</v>
      </c>
      <c r="B74" s="0" t="s">
        <v>204</v>
      </c>
      <c r="D74" s="0" t="n">
        <v>197565.5469</v>
      </c>
      <c r="E74" s="0" t="n">
        <v>0</v>
      </c>
      <c r="F74" s="0" t="e">
        <f aca="false">D74/E74</f>
        <v>#DIV/0!</v>
      </c>
      <c r="G74" s="0" t="n">
        <f aca="false">AVERAGE(D74:E74)</f>
        <v>98782.77345</v>
      </c>
    </row>
    <row r="75" customFormat="false" ht="13.5" hidden="false" customHeight="false" outlineLevel="0" collapsed="false">
      <c r="A75" s="0" t="s">
        <v>205</v>
      </c>
      <c r="B75" s="0" t="s">
        <v>206</v>
      </c>
      <c r="C75" s="0" t="s">
        <v>207</v>
      </c>
      <c r="D75" s="0" t="n">
        <v>2312595.375</v>
      </c>
      <c r="E75" s="0" t="n">
        <v>0</v>
      </c>
      <c r="F75" s="0" t="e">
        <f aca="false">D75/E75</f>
        <v>#DIV/0!</v>
      </c>
      <c r="G75" s="0" t="n">
        <f aca="false">AVERAGE(D75:E75)</f>
        <v>1156297.6875</v>
      </c>
    </row>
    <row r="76" customFormat="false" ht="13.5" hidden="false" customHeight="false" outlineLevel="0" collapsed="false">
      <c r="A76" s="0" t="s">
        <v>208</v>
      </c>
      <c r="B76" s="0" t="s">
        <v>209</v>
      </c>
      <c r="C76" s="0" t="s">
        <v>210</v>
      </c>
      <c r="D76" s="0" t="n">
        <v>144959.25</v>
      </c>
      <c r="E76" s="0" t="n">
        <v>0</v>
      </c>
      <c r="F76" s="0" t="e">
        <f aca="false">D76/E76</f>
        <v>#DIV/0!</v>
      </c>
      <c r="G76" s="0" t="n">
        <f aca="false">AVERAGE(D76:E76)</f>
        <v>72479.625</v>
      </c>
    </row>
    <row r="77" customFormat="false" ht="13.5" hidden="false" customHeight="false" outlineLevel="0" collapsed="false">
      <c r="A77" s="0" t="s">
        <v>211</v>
      </c>
      <c r="B77" s="0" t="s">
        <v>212</v>
      </c>
      <c r="C77" s="0" t="s">
        <v>213</v>
      </c>
      <c r="D77" s="0" t="n">
        <v>1845407.375</v>
      </c>
      <c r="E77" s="0" t="n">
        <v>0</v>
      </c>
      <c r="F77" s="0" t="e">
        <f aca="false">D77/E77</f>
        <v>#DIV/0!</v>
      </c>
      <c r="G77" s="0" t="n">
        <f aca="false">AVERAGE(D77:E77)</f>
        <v>922703.6875</v>
      </c>
    </row>
    <row r="78" customFormat="false" ht="13.5" hidden="false" customHeight="false" outlineLevel="0" collapsed="false">
      <c r="A78" s="0" t="s">
        <v>214</v>
      </c>
      <c r="B78" s="0" t="s">
        <v>215</v>
      </c>
      <c r="D78" s="0" t="n">
        <v>293815.9375</v>
      </c>
      <c r="E78" s="0" t="n">
        <v>0</v>
      </c>
      <c r="F78" s="0" t="e">
        <f aca="false">D78/E78</f>
        <v>#DIV/0!</v>
      </c>
      <c r="G78" s="0" t="n">
        <f aca="false">AVERAGE(D78:E78)</f>
        <v>146907.96875</v>
      </c>
    </row>
    <row r="79" customFormat="false" ht="13.5" hidden="false" customHeight="false" outlineLevel="0" collapsed="false">
      <c r="A79" s="0" t="s">
        <v>216</v>
      </c>
      <c r="B79" s="0" t="s">
        <v>217</v>
      </c>
      <c r="C79" s="0" t="s">
        <v>218</v>
      </c>
      <c r="D79" s="0" t="n">
        <v>5182270</v>
      </c>
      <c r="E79" s="0" t="n">
        <v>0</v>
      </c>
      <c r="F79" s="0" t="e">
        <f aca="false">D79/E79</f>
        <v>#DIV/0!</v>
      </c>
      <c r="G79" s="0" t="n">
        <f aca="false">AVERAGE(D79:E79)</f>
        <v>2591135</v>
      </c>
    </row>
    <row r="80" customFormat="false" ht="13.5" hidden="false" customHeight="false" outlineLevel="0" collapsed="false">
      <c r="A80" s="0" t="s">
        <v>219</v>
      </c>
      <c r="B80" s="0" t="s">
        <v>220</v>
      </c>
      <c r="C80" s="0" t="s">
        <v>221</v>
      </c>
      <c r="D80" s="0" t="n">
        <v>227261.4688</v>
      </c>
      <c r="E80" s="0" t="n">
        <v>0</v>
      </c>
      <c r="F80" s="0" t="e">
        <f aca="false">D80/E80</f>
        <v>#DIV/0!</v>
      </c>
      <c r="G80" s="0" t="n">
        <f aca="false">AVERAGE(D80:E80)</f>
        <v>113630.7344</v>
      </c>
    </row>
    <row r="81" customFormat="false" ht="13.5" hidden="false" customHeight="false" outlineLevel="0" collapsed="false">
      <c r="A81" s="0" t="s">
        <v>222</v>
      </c>
      <c r="B81" s="0" t="s">
        <v>223</v>
      </c>
      <c r="C81" s="0" t="s">
        <v>224</v>
      </c>
      <c r="D81" s="0" t="n">
        <v>378132.9688</v>
      </c>
      <c r="E81" s="0" t="n">
        <v>0</v>
      </c>
      <c r="F81" s="0" t="e">
        <f aca="false">D81/E81</f>
        <v>#DIV/0!</v>
      </c>
      <c r="G81" s="0" t="n">
        <f aca="false">AVERAGE(D81:E81)</f>
        <v>189066.4844</v>
      </c>
    </row>
    <row r="82" customFormat="false" ht="13.5" hidden="false" customHeight="false" outlineLevel="0" collapsed="false">
      <c r="A82" s="0" t="s">
        <v>225</v>
      </c>
      <c r="B82" s="0" t="s">
        <v>226</v>
      </c>
      <c r="C82" s="0" t="s">
        <v>227</v>
      </c>
      <c r="D82" s="0" t="n">
        <v>3060905</v>
      </c>
      <c r="E82" s="0" t="n">
        <v>0</v>
      </c>
      <c r="F82" s="0" t="e">
        <f aca="false">D82/E82</f>
        <v>#DIV/0!</v>
      </c>
      <c r="G82" s="0" t="n">
        <f aca="false">AVERAGE(D82:E82)</f>
        <v>1530452.5</v>
      </c>
    </row>
    <row r="83" customFormat="false" ht="13.5" hidden="false" customHeight="false" outlineLevel="0" collapsed="false">
      <c r="A83" s="0" t="s">
        <v>228</v>
      </c>
      <c r="B83" s="0" t="s">
        <v>229</v>
      </c>
      <c r="C83" s="0" t="s">
        <v>230</v>
      </c>
      <c r="D83" s="0" t="n">
        <v>986006.9375</v>
      </c>
      <c r="E83" s="0" t="n">
        <v>0</v>
      </c>
      <c r="F83" s="0" t="e">
        <f aca="false">D83/E83</f>
        <v>#DIV/0!</v>
      </c>
      <c r="G83" s="0" t="n">
        <f aca="false">AVERAGE(D83:E83)</f>
        <v>493003.46875</v>
      </c>
    </row>
    <row r="84" customFormat="false" ht="13.5" hidden="false" customHeight="false" outlineLevel="0" collapsed="false">
      <c r="A84" s="0" t="s">
        <v>231</v>
      </c>
      <c r="B84" s="0" t="s">
        <v>232</v>
      </c>
      <c r="C84" s="0" t="s">
        <v>233</v>
      </c>
      <c r="D84" s="0" t="n">
        <v>22979480</v>
      </c>
      <c r="E84" s="0" t="n">
        <v>0</v>
      </c>
      <c r="F84" s="0" t="e">
        <f aca="false">D84/E84</f>
        <v>#DIV/0!</v>
      </c>
      <c r="G84" s="0" t="n">
        <f aca="false">AVERAGE(D84:E84)</f>
        <v>11489740</v>
      </c>
    </row>
    <row r="85" customFormat="false" ht="13.5" hidden="false" customHeight="false" outlineLevel="0" collapsed="false">
      <c r="A85" s="0" t="s">
        <v>234</v>
      </c>
      <c r="B85" s="0" t="s">
        <v>235</v>
      </c>
      <c r="C85" s="0" t="s">
        <v>236</v>
      </c>
      <c r="D85" s="0" t="n">
        <v>1170915.406</v>
      </c>
      <c r="E85" s="0" t="n">
        <v>0</v>
      </c>
      <c r="F85" s="0" t="e">
        <f aca="false">D85/E85</f>
        <v>#DIV/0!</v>
      </c>
      <c r="G85" s="0" t="n">
        <f aca="false">AVERAGE(D85:E85)</f>
        <v>585457.703</v>
      </c>
    </row>
    <row r="86" customFormat="false" ht="13.5" hidden="false" customHeight="false" outlineLevel="0" collapsed="false">
      <c r="A86" s="0" t="s">
        <v>237</v>
      </c>
      <c r="B86" s="0" t="s">
        <v>238</v>
      </c>
      <c r="C86" s="0" t="s">
        <v>239</v>
      </c>
      <c r="D86" s="0" t="n">
        <v>347424</v>
      </c>
      <c r="E86" s="0" t="n">
        <v>0</v>
      </c>
      <c r="F86" s="0" t="e">
        <f aca="false">D86/E86</f>
        <v>#DIV/0!</v>
      </c>
      <c r="G86" s="0" t="n">
        <f aca="false">AVERAGE(D86:E86)</f>
        <v>173712</v>
      </c>
    </row>
    <row r="87" customFormat="false" ht="13.5" hidden="false" customHeight="false" outlineLevel="0" collapsed="false">
      <c r="A87" s="0" t="s">
        <v>240</v>
      </c>
      <c r="B87" s="0" t="s">
        <v>241</v>
      </c>
      <c r="C87" s="0" t="s">
        <v>242</v>
      </c>
      <c r="D87" s="0" t="n">
        <v>731368.375</v>
      </c>
      <c r="E87" s="0" t="n">
        <v>0</v>
      </c>
      <c r="F87" s="0" t="e">
        <f aca="false">D87/E87</f>
        <v>#DIV/0!</v>
      </c>
      <c r="G87" s="0" t="n">
        <f aca="false">AVERAGE(D87:E87)</f>
        <v>365684.1875</v>
      </c>
    </row>
    <row r="88" customFormat="false" ht="13.5" hidden="false" customHeight="false" outlineLevel="0" collapsed="false">
      <c r="A88" s="0" t="s">
        <v>243</v>
      </c>
      <c r="B88" s="0" t="s">
        <v>244</v>
      </c>
      <c r="C88" s="0" t="s">
        <v>245</v>
      </c>
      <c r="D88" s="0" t="n">
        <v>514377.4688</v>
      </c>
      <c r="E88" s="0" t="n">
        <v>0</v>
      </c>
      <c r="F88" s="0" t="e">
        <f aca="false">D88/E88</f>
        <v>#DIV/0!</v>
      </c>
      <c r="G88" s="0" t="n">
        <f aca="false">AVERAGE(D88:E88)</f>
        <v>257188.7344</v>
      </c>
    </row>
    <row r="89" customFormat="false" ht="13.5" hidden="false" customHeight="false" outlineLevel="0" collapsed="false">
      <c r="A89" s="0" t="s">
        <v>246</v>
      </c>
      <c r="B89" s="0" t="s">
        <v>247</v>
      </c>
      <c r="C89" s="0" t="s">
        <v>248</v>
      </c>
      <c r="D89" s="0" t="n">
        <v>430991.5625</v>
      </c>
      <c r="E89" s="0" t="n">
        <v>0</v>
      </c>
      <c r="F89" s="0" t="e">
        <f aca="false">D89/E89</f>
        <v>#DIV/0!</v>
      </c>
      <c r="G89" s="0" t="n">
        <f aca="false">AVERAGE(D89:E89)</f>
        <v>215495.78125</v>
      </c>
    </row>
    <row r="90" customFormat="false" ht="13.5" hidden="false" customHeight="false" outlineLevel="0" collapsed="false">
      <c r="A90" s="0" t="s">
        <v>249</v>
      </c>
      <c r="B90" s="0" t="s">
        <v>250</v>
      </c>
      <c r="C90" s="0" t="s">
        <v>251</v>
      </c>
      <c r="D90" s="0" t="n">
        <v>339867.1563</v>
      </c>
      <c r="E90" s="0" t="n">
        <v>0</v>
      </c>
      <c r="F90" s="0" t="e">
        <f aca="false">D90/E90</f>
        <v>#DIV/0!</v>
      </c>
      <c r="G90" s="0" t="n">
        <f aca="false">AVERAGE(D90:E90)</f>
        <v>169933.57815</v>
      </c>
    </row>
    <row r="91" customFormat="false" ht="13.5" hidden="false" customHeight="false" outlineLevel="0" collapsed="false">
      <c r="A91" s="0" t="s">
        <v>252</v>
      </c>
      <c r="B91" s="0" t="s">
        <v>253</v>
      </c>
      <c r="C91" s="0" t="s">
        <v>254</v>
      </c>
      <c r="D91" s="0" t="n">
        <v>573472</v>
      </c>
      <c r="E91" s="0" t="n">
        <v>0</v>
      </c>
      <c r="F91" s="0" t="e">
        <f aca="false">D91/E91</f>
        <v>#DIV/0!</v>
      </c>
      <c r="G91" s="0" t="n">
        <f aca="false">AVERAGE(D91:E91)</f>
        <v>286736</v>
      </c>
    </row>
    <row r="92" customFormat="false" ht="13.5" hidden="false" customHeight="false" outlineLevel="0" collapsed="false">
      <c r="A92" s="0" t="s">
        <v>255</v>
      </c>
      <c r="B92" s="0" t="s">
        <v>256</v>
      </c>
      <c r="C92" s="0" t="s">
        <v>257</v>
      </c>
      <c r="D92" s="0" t="n">
        <v>988684.4375</v>
      </c>
      <c r="E92" s="0" t="n">
        <v>0</v>
      </c>
      <c r="F92" s="0" t="e">
        <f aca="false">D92/E92</f>
        <v>#DIV/0!</v>
      </c>
      <c r="G92" s="0" t="n">
        <f aca="false">AVERAGE(D92:E92)</f>
        <v>494342.21875</v>
      </c>
    </row>
    <row r="93" customFormat="false" ht="13.5" hidden="false" customHeight="false" outlineLevel="0" collapsed="false">
      <c r="A93" s="0" t="s">
        <v>258</v>
      </c>
      <c r="B93" s="0" t="s">
        <v>259</v>
      </c>
      <c r="C93" s="0" t="s">
        <v>260</v>
      </c>
      <c r="D93" s="0" t="n">
        <v>486508.375</v>
      </c>
      <c r="E93" s="0" t="n">
        <v>0</v>
      </c>
      <c r="F93" s="0" t="e">
        <f aca="false">D93/E93</f>
        <v>#DIV/0!</v>
      </c>
      <c r="G93" s="0" t="n">
        <f aca="false">AVERAGE(D93:E93)</f>
        <v>243254.1875</v>
      </c>
    </row>
    <row r="94" customFormat="false" ht="13.5" hidden="false" customHeight="false" outlineLevel="0" collapsed="false">
      <c r="A94" s="0" t="s">
        <v>261</v>
      </c>
      <c r="B94" s="0" t="s">
        <v>262</v>
      </c>
      <c r="C94" s="0" t="s">
        <v>263</v>
      </c>
      <c r="D94" s="0" t="n">
        <v>230120.7813</v>
      </c>
      <c r="E94" s="0" t="n">
        <v>0</v>
      </c>
      <c r="F94" s="0" t="e">
        <f aca="false">D94/E94</f>
        <v>#DIV/0!</v>
      </c>
      <c r="G94" s="0" t="n">
        <f aca="false">AVERAGE(D94:E94)</f>
        <v>115060.39065</v>
      </c>
    </row>
    <row r="95" customFormat="false" ht="13.5" hidden="false" customHeight="false" outlineLevel="0" collapsed="false">
      <c r="A95" s="0" t="s">
        <v>264</v>
      </c>
      <c r="B95" s="0" t="s">
        <v>265</v>
      </c>
      <c r="C95" s="0" t="s">
        <v>266</v>
      </c>
      <c r="D95" s="0" t="n">
        <v>294992.8438</v>
      </c>
      <c r="E95" s="0" t="n">
        <v>0</v>
      </c>
      <c r="F95" s="0" t="e">
        <f aca="false">D95/E95</f>
        <v>#DIV/0!</v>
      </c>
      <c r="G95" s="0" t="n">
        <f aca="false">AVERAGE(D95:E95)</f>
        <v>147496.4219</v>
      </c>
    </row>
    <row r="96" customFormat="false" ht="13.5" hidden="false" customHeight="false" outlineLevel="0" collapsed="false">
      <c r="A96" s="0" t="s">
        <v>267</v>
      </c>
      <c r="B96" s="0" t="s">
        <v>268</v>
      </c>
      <c r="C96" s="0" t="s">
        <v>269</v>
      </c>
      <c r="D96" s="0" t="n">
        <v>301225.4063</v>
      </c>
      <c r="E96" s="0" t="n">
        <v>0</v>
      </c>
      <c r="F96" s="0" t="e">
        <f aca="false">D96/E96</f>
        <v>#DIV/0!</v>
      </c>
      <c r="G96" s="0" t="n">
        <f aca="false">AVERAGE(D96:E96)</f>
        <v>150612.70315</v>
      </c>
    </row>
    <row r="97" customFormat="false" ht="13.5" hidden="false" customHeight="false" outlineLevel="0" collapsed="false">
      <c r="A97" s="0" t="s">
        <v>270</v>
      </c>
      <c r="B97" s="0" t="s">
        <v>271</v>
      </c>
      <c r="C97" s="0" t="s">
        <v>272</v>
      </c>
      <c r="D97" s="0" t="n">
        <v>245630.4688</v>
      </c>
      <c r="E97" s="0" t="n">
        <v>0</v>
      </c>
      <c r="F97" s="0" t="e">
        <f aca="false">D97/E97</f>
        <v>#DIV/0!</v>
      </c>
      <c r="G97" s="0" t="n">
        <f aca="false">AVERAGE(D97:E97)</f>
        <v>122815.2344</v>
      </c>
    </row>
    <row r="98" customFormat="false" ht="13.5" hidden="false" customHeight="false" outlineLevel="0" collapsed="false">
      <c r="A98" s="0" t="s">
        <v>273</v>
      </c>
      <c r="B98" s="0" t="s">
        <v>274</v>
      </c>
      <c r="C98" s="0" t="s">
        <v>275</v>
      </c>
      <c r="D98" s="0" t="n">
        <v>2536188</v>
      </c>
      <c r="E98" s="0" t="n">
        <v>0</v>
      </c>
      <c r="F98" s="0" t="e">
        <f aca="false">D98/E98</f>
        <v>#DIV/0!</v>
      </c>
      <c r="G98" s="0" t="n">
        <f aca="false">AVERAGE(D98:E98)</f>
        <v>1268094</v>
      </c>
    </row>
    <row r="99" customFormat="false" ht="13.5" hidden="false" customHeight="false" outlineLevel="0" collapsed="false">
      <c r="A99" s="0" t="s">
        <v>276</v>
      </c>
      <c r="B99" s="0" t="s">
        <v>277</v>
      </c>
      <c r="C99" s="0" t="s">
        <v>278</v>
      </c>
      <c r="D99" s="0" t="n">
        <v>2351563.688</v>
      </c>
      <c r="E99" s="0" t="n">
        <v>0</v>
      </c>
      <c r="F99" s="0" t="e">
        <f aca="false">D99/E99</f>
        <v>#DIV/0!</v>
      </c>
      <c r="G99" s="0" t="n">
        <f aca="false">AVERAGE(D99:E99)</f>
        <v>1175781.844</v>
      </c>
    </row>
    <row r="100" customFormat="false" ht="13.5" hidden="false" customHeight="false" outlineLevel="0" collapsed="false">
      <c r="A100" s="0" t="s">
        <v>279</v>
      </c>
      <c r="B100" s="0" t="s">
        <v>280</v>
      </c>
      <c r="C100" s="0" t="s">
        <v>281</v>
      </c>
      <c r="D100" s="0" t="n">
        <v>675173.7656</v>
      </c>
      <c r="E100" s="0" t="n">
        <v>0</v>
      </c>
      <c r="F100" s="0" t="e">
        <f aca="false">D100/E100</f>
        <v>#DIV/0!</v>
      </c>
      <c r="G100" s="0" t="n">
        <f aca="false">AVERAGE(D100:E100)</f>
        <v>337586.8828</v>
      </c>
    </row>
    <row r="101" customFormat="false" ht="13.5" hidden="false" customHeight="false" outlineLevel="0" collapsed="false">
      <c r="A101" s="0" t="s">
        <v>282</v>
      </c>
      <c r="B101" s="0" t="s">
        <v>283</v>
      </c>
      <c r="C101" s="0" t="s">
        <v>284</v>
      </c>
      <c r="D101" s="0" t="n">
        <v>50897438.88</v>
      </c>
      <c r="E101" s="0" t="n">
        <v>0</v>
      </c>
      <c r="F101" s="0" t="e">
        <f aca="false">D101/E101</f>
        <v>#DIV/0!</v>
      </c>
      <c r="G101" s="0" t="n">
        <f aca="false">AVERAGE(D101:E101)</f>
        <v>25448719.44</v>
      </c>
    </row>
    <row r="102" customFormat="false" ht="13.5" hidden="false" customHeight="false" outlineLevel="0" collapsed="false">
      <c r="A102" s="0" t="s">
        <v>285</v>
      </c>
      <c r="B102" s="0" t="s">
        <v>286</v>
      </c>
      <c r="C102" s="0" t="s">
        <v>287</v>
      </c>
      <c r="D102" s="0" t="n">
        <v>263392.2813</v>
      </c>
      <c r="E102" s="0" t="n">
        <v>0</v>
      </c>
      <c r="F102" s="0" t="e">
        <f aca="false">D102/E102</f>
        <v>#DIV/0!</v>
      </c>
      <c r="G102" s="0" t="n">
        <f aca="false">AVERAGE(D102:E102)</f>
        <v>131696.14065</v>
      </c>
    </row>
    <row r="103" customFormat="false" ht="13.5" hidden="false" customHeight="false" outlineLevel="0" collapsed="false">
      <c r="A103" s="0" t="s">
        <v>288</v>
      </c>
      <c r="B103" s="0" t="s">
        <v>289</v>
      </c>
      <c r="D103" s="0" t="n">
        <v>13863009.55</v>
      </c>
      <c r="E103" s="0" t="n">
        <v>0</v>
      </c>
      <c r="F103" s="0" t="e">
        <f aca="false">D103/E103</f>
        <v>#DIV/0!</v>
      </c>
      <c r="G103" s="0" t="n">
        <f aca="false">AVERAGE(D103:E103)</f>
        <v>6931504.775</v>
      </c>
    </row>
    <row r="104" customFormat="false" ht="13.5" hidden="false" customHeight="false" outlineLevel="0" collapsed="false">
      <c r="A104" s="0" t="s">
        <v>290</v>
      </c>
      <c r="B104" s="0" t="s">
        <v>291</v>
      </c>
      <c r="C104" s="0" t="s">
        <v>292</v>
      </c>
      <c r="D104" s="0" t="n">
        <v>5156817.656</v>
      </c>
      <c r="E104" s="0" t="n">
        <v>0</v>
      </c>
      <c r="F104" s="0" t="e">
        <f aca="false">D104/E104</f>
        <v>#DIV/0!</v>
      </c>
      <c r="G104" s="0" t="n">
        <f aca="false">AVERAGE(D104:E104)</f>
        <v>2578408.828</v>
      </c>
    </row>
    <row r="105" customFormat="false" ht="13.5" hidden="false" customHeight="false" outlineLevel="0" collapsed="false">
      <c r="A105" s="0" t="s">
        <v>293</v>
      </c>
      <c r="B105" s="0" t="s">
        <v>294</v>
      </c>
      <c r="C105" s="0" t="s">
        <v>295</v>
      </c>
      <c r="D105" s="0" t="n">
        <v>1306787.422</v>
      </c>
      <c r="E105" s="0" t="n">
        <v>0</v>
      </c>
      <c r="F105" s="0" t="e">
        <f aca="false">D105/E105</f>
        <v>#DIV/0!</v>
      </c>
      <c r="G105" s="0" t="n">
        <f aca="false">AVERAGE(D105:E105)</f>
        <v>653393.711</v>
      </c>
    </row>
    <row r="106" s="2" customFormat="true" ht="13.5" hidden="false" customHeight="false" outlineLevel="0" collapsed="false">
      <c r="A106" s="2" t="s">
        <v>296</v>
      </c>
      <c r="B106" s="2" t="s">
        <v>297</v>
      </c>
      <c r="C106" s="2" t="s">
        <v>298</v>
      </c>
      <c r="D106" s="2" t="n">
        <v>43380787.56</v>
      </c>
      <c r="E106" s="2" t="n">
        <v>249271.5781</v>
      </c>
      <c r="F106" s="2" t="n">
        <v>174.0302199</v>
      </c>
      <c r="G106" s="0" t="n">
        <f aca="false">AVERAGE(D106:E106)</f>
        <v>21815029.56905</v>
      </c>
    </row>
    <row r="107" s="2" customFormat="true" ht="13.5" hidden="false" customHeight="false" outlineLevel="0" collapsed="false">
      <c r="A107" s="2" t="s">
        <v>299</v>
      </c>
      <c r="B107" s="2" t="s">
        <v>300</v>
      </c>
      <c r="C107" s="2" t="s">
        <v>301</v>
      </c>
      <c r="D107" s="2" t="n">
        <v>36464492.8</v>
      </c>
      <c r="E107" s="2" t="n">
        <v>481630.375</v>
      </c>
      <c r="F107" s="2" t="n">
        <v>75.71053382</v>
      </c>
      <c r="G107" s="0" t="n">
        <f aca="false">AVERAGE(D107:E107)</f>
        <v>18473061.5875</v>
      </c>
    </row>
    <row r="108" s="2" customFormat="true" ht="13.5" hidden="false" customHeight="false" outlineLevel="0" collapsed="false">
      <c r="A108" s="2" t="s">
        <v>302</v>
      </c>
      <c r="B108" s="2" t="s">
        <v>303</v>
      </c>
      <c r="D108" s="2" t="n">
        <v>9889564.406</v>
      </c>
      <c r="E108" s="2" t="n">
        <v>227167.5938</v>
      </c>
      <c r="F108" s="2" t="n">
        <v>43.53422177</v>
      </c>
      <c r="G108" s="0" t="n">
        <f aca="false">AVERAGE(D108:E108)</f>
        <v>5058365.9999</v>
      </c>
    </row>
    <row r="109" s="2" customFormat="true" ht="13.5" hidden="false" customHeight="false" outlineLevel="0" collapsed="false">
      <c r="A109" s="2" t="s">
        <v>304</v>
      </c>
      <c r="B109" s="2" t="s">
        <v>305</v>
      </c>
      <c r="C109" s="2" t="s">
        <v>306</v>
      </c>
      <c r="D109" s="2" t="n">
        <v>36652025.14</v>
      </c>
      <c r="E109" s="2" t="n">
        <v>1422811.375</v>
      </c>
      <c r="F109" s="2" t="n">
        <v>25.76028403</v>
      </c>
      <c r="G109" s="0" t="n">
        <f aca="false">AVERAGE(D109:E109)</f>
        <v>19037418.2575</v>
      </c>
    </row>
    <row r="110" s="2" customFormat="true" ht="13.5" hidden="false" customHeight="false" outlineLevel="0" collapsed="false">
      <c r="A110" s="2" t="s">
        <v>307</v>
      </c>
      <c r="B110" s="2" t="s">
        <v>308</v>
      </c>
      <c r="D110" s="2" t="n">
        <v>13463358.53</v>
      </c>
      <c r="E110" s="2" t="n">
        <v>555236.75</v>
      </c>
      <c r="F110" s="2" t="n">
        <v>24.24796005</v>
      </c>
      <c r="G110" s="0" t="n">
        <f aca="false">AVERAGE(D110:E110)</f>
        <v>7009297.64</v>
      </c>
    </row>
    <row r="111" s="2" customFormat="true" ht="13.5" hidden="false" customHeight="false" outlineLevel="0" collapsed="false">
      <c r="A111" s="2" t="s">
        <v>309</v>
      </c>
      <c r="B111" s="2" t="s">
        <v>310</v>
      </c>
      <c r="C111" s="2" t="s">
        <v>311</v>
      </c>
      <c r="D111" s="2" t="n">
        <v>74225462.84</v>
      </c>
      <c r="E111" s="2" t="n">
        <v>3741298.313</v>
      </c>
      <c r="F111" s="2" t="n">
        <v>19.83949331</v>
      </c>
      <c r="G111" s="0" t="n">
        <f aca="false">AVERAGE(D111:E111)</f>
        <v>38983380.5765</v>
      </c>
    </row>
    <row r="112" s="2" customFormat="true" ht="13.5" hidden="false" customHeight="false" outlineLevel="0" collapsed="false">
      <c r="A112" s="2" t="s">
        <v>312</v>
      </c>
      <c r="B112" s="2" t="s">
        <v>313</v>
      </c>
      <c r="C112" s="2" t="s">
        <v>314</v>
      </c>
      <c r="D112" s="2" t="n">
        <v>10225256</v>
      </c>
      <c r="E112" s="2" t="n">
        <v>959409.9688</v>
      </c>
      <c r="F112" s="2" t="n">
        <v>10.65785882</v>
      </c>
      <c r="G112" s="0" t="n">
        <f aca="false">AVERAGE(D112:E112)</f>
        <v>5592332.9844</v>
      </c>
    </row>
    <row r="113" s="2" customFormat="true" ht="13.5" hidden="false" customHeight="false" outlineLevel="0" collapsed="false">
      <c r="A113" s="2" t="s">
        <v>315</v>
      </c>
      <c r="B113" s="2" t="s">
        <v>316</v>
      </c>
      <c r="D113" s="2" t="n">
        <v>16379204.47</v>
      </c>
      <c r="E113" s="2" t="n">
        <v>1618127.922</v>
      </c>
      <c r="F113" s="2" t="n">
        <v>10.12231743</v>
      </c>
      <c r="G113" s="0" t="n">
        <f aca="false">AVERAGE(D113:E113)</f>
        <v>8998666.196</v>
      </c>
    </row>
    <row r="114" customFormat="false" ht="13.5" hidden="false" customHeight="false" outlineLevel="0" collapsed="false">
      <c r="A114" s="0" t="s">
        <v>317</v>
      </c>
      <c r="B114" s="0" t="s">
        <v>318</v>
      </c>
      <c r="C114" s="0" t="s">
        <v>319</v>
      </c>
      <c r="D114" s="0" t="n">
        <v>2431511.906</v>
      </c>
      <c r="E114" s="0" t="n">
        <v>299676.2813</v>
      </c>
      <c r="F114" s="0" t="n">
        <v>8.113794979</v>
      </c>
      <c r="G114" s="0" t="n">
        <f aca="false">AVERAGE(D114:E114)</f>
        <v>1365594.09365</v>
      </c>
    </row>
    <row r="115" customFormat="false" ht="13.5" hidden="false" customHeight="false" outlineLevel="0" collapsed="false">
      <c r="A115" s="0" t="s">
        <v>320</v>
      </c>
      <c r="B115" s="0" t="s">
        <v>321</v>
      </c>
      <c r="C115" s="0" t="s">
        <v>322</v>
      </c>
      <c r="D115" s="0" t="n">
        <v>13151401.69</v>
      </c>
      <c r="E115" s="0" t="n">
        <v>1664343.625</v>
      </c>
      <c r="F115" s="0" t="n">
        <v>7.901854815</v>
      </c>
      <c r="G115" s="0" t="n">
        <f aca="false">AVERAGE(D115:E115)</f>
        <v>7407872.6575</v>
      </c>
    </row>
    <row r="116" customFormat="false" ht="13.5" hidden="false" customHeight="false" outlineLevel="0" collapsed="false">
      <c r="A116" s="0" t="s">
        <v>323</v>
      </c>
      <c r="B116" s="0" t="s">
        <v>324</v>
      </c>
      <c r="C116" s="0" t="s">
        <v>325</v>
      </c>
      <c r="D116" s="0" t="n">
        <v>7140811.688</v>
      </c>
      <c r="E116" s="0" t="n">
        <v>1109574.875</v>
      </c>
      <c r="F116" s="0" t="n">
        <v>6.435628499</v>
      </c>
      <c r="G116" s="0" t="n">
        <f aca="false">AVERAGE(D116:E116)</f>
        <v>4125193.2815</v>
      </c>
    </row>
    <row r="117" customFormat="false" ht="13.5" hidden="false" customHeight="false" outlineLevel="0" collapsed="false">
      <c r="A117" s="0" t="s">
        <v>326</v>
      </c>
      <c r="B117" s="0" t="s">
        <v>106</v>
      </c>
      <c r="C117" s="0" t="s">
        <v>327</v>
      </c>
      <c r="D117" s="0" t="n">
        <v>13117368.77</v>
      </c>
      <c r="E117" s="0" t="n">
        <v>3015319.5</v>
      </c>
      <c r="F117" s="0" t="n">
        <v>4.350241746</v>
      </c>
      <c r="G117" s="0" t="n">
        <f aca="false">AVERAGE(D117:E117)</f>
        <v>8066344.135</v>
      </c>
    </row>
    <row r="118" customFormat="false" ht="13.5" hidden="false" customHeight="false" outlineLevel="0" collapsed="false">
      <c r="A118" s="0" t="s">
        <v>328</v>
      </c>
      <c r="B118" s="0" t="s">
        <v>329</v>
      </c>
      <c r="C118" s="0" t="s">
        <v>330</v>
      </c>
      <c r="D118" s="0" t="n">
        <v>16909905.53</v>
      </c>
      <c r="E118" s="0" t="n">
        <v>4831733.625</v>
      </c>
      <c r="F118" s="0" t="n">
        <v>3.499759474</v>
      </c>
      <c r="G118" s="0" t="n">
        <f aca="false">AVERAGE(D118:E118)</f>
        <v>10870819.5775</v>
      </c>
    </row>
    <row r="119" s="2" customFormat="true" ht="13.5" hidden="false" customHeight="false" outlineLevel="0" collapsed="false">
      <c r="A119" s="2" t="s">
        <v>331</v>
      </c>
      <c r="B119" s="2" t="s">
        <v>332</v>
      </c>
      <c r="C119" s="2" t="s">
        <v>333</v>
      </c>
      <c r="D119" s="2" t="n">
        <v>9469736.25</v>
      </c>
      <c r="E119" s="2" t="n">
        <v>2959606.938</v>
      </c>
      <c r="F119" s="2" t="n">
        <v>3.199660107</v>
      </c>
      <c r="G119" s="0" t="n">
        <f aca="false">AVERAGE(D119:E119)</f>
        <v>6214671.594</v>
      </c>
    </row>
    <row r="120" customFormat="false" ht="13.5" hidden="false" customHeight="false" outlineLevel="0" collapsed="false">
      <c r="A120" s="0" t="s">
        <v>334</v>
      </c>
      <c r="B120" s="0" t="s">
        <v>335</v>
      </c>
      <c r="D120" s="0" t="n">
        <v>1360377.156</v>
      </c>
      <c r="E120" s="0" t="n">
        <v>442134.0313</v>
      </c>
      <c r="F120" s="0" t="n">
        <v>3.076843355</v>
      </c>
      <c r="G120" s="0" t="n">
        <f aca="false">AVERAGE(D120:E120)</f>
        <v>901255.59365</v>
      </c>
    </row>
    <row r="121" customFormat="false" ht="13.5" hidden="false" customHeight="false" outlineLevel="0" collapsed="false">
      <c r="A121" s="0" t="s">
        <v>336</v>
      </c>
      <c r="B121" s="0" t="s">
        <v>337</v>
      </c>
      <c r="C121" s="0" t="s">
        <v>338</v>
      </c>
      <c r="D121" s="0" t="n">
        <v>3388411.219</v>
      </c>
      <c r="E121" s="0" t="n">
        <v>1179157.625</v>
      </c>
      <c r="F121" s="0" t="n">
        <v>2.873586319</v>
      </c>
      <c r="G121" s="0" t="n">
        <f aca="false">AVERAGE(D121:E121)</f>
        <v>2283784.422</v>
      </c>
    </row>
    <row r="122" customFormat="false" ht="13.5" hidden="false" customHeight="false" outlineLevel="0" collapsed="false">
      <c r="A122" s="0" t="s">
        <v>339</v>
      </c>
      <c r="B122" s="0" t="s">
        <v>340</v>
      </c>
      <c r="C122" s="0" t="s">
        <v>341</v>
      </c>
      <c r="D122" s="0" t="n">
        <v>571098.0625</v>
      </c>
      <c r="E122" s="0" t="n">
        <v>211162.5313</v>
      </c>
      <c r="F122" s="0" t="n">
        <v>2.704542606</v>
      </c>
      <c r="G122" s="0" t="n">
        <f aca="false">AVERAGE(D122:E122)</f>
        <v>391130.2969</v>
      </c>
    </row>
    <row r="123" customFormat="false" ht="13.5" hidden="false" customHeight="false" outlineLevel="0" collapsed="false">
      <c r="A123" s="0" t="s">
        <v>342</v>
      </c>
      <c r="B123" s="0" t="s">
        <v>343</v>
      </c>
      <c r="C123" s="0" t="s">
        <v>344</v>
      </c>
      <c r="D123" s="0" t="n">
        <v>3559241.219</v>
      </c>
      <c r="E123" s="0" t="n">
        <v>1334573.938</v>
      </c>
      <c r="F123" s="0" t="n">
        <v>2.666949443</v>
      </c>
      <c r="G123" s="0" t="n">
        <f aca="false">AVERAGE(D123:E123)</f>
        <v>2446907.5785</v>
      </c>
    </row>
    <row r="124" customFormat="false" ht="13.5" hidden="false" customHeight="false" outlineLevel="0" collapsed="false">
      <c r="A124" s="0" t="s">
        <v>345</v>
      </c>
      <c r="B124" s="0" t="s">
        <v>346</v>
      </c>
      <c r="D124" s="0" t="n">
        <v>496156.8438</v>
      </c>
      <c r="E124" s="0" t="n">
        <v>216085.5469</v>
      </c>
      <c r="F124" s="0" t="n">
        <v>2.296113048</v>
      </c>
      <c r="G124" s="0" t="n">
        <f aca="false">AVERAGE(D124:E124)</f>
        <v>356121.19535</v>
      </c>
    </row>
    <row r="125" customFormat="false" ht="13.5" hidden="false" customHeight="false" outlineLevel="0" collapsed="false">
      <c r="A125" s="0" t="s">
        <v>347</v>
      </c>
      <c r="B125" s="0" t="s">
        <v>348</v>
      </c>
      <c r="D125" s="0" t="n">
        <v>743965563.3</v>
      </c>
      <c r="E125" s="0" t="n">
        <v>340475095.9</v>
      </c>
      <c r="F125" s="0" t="n">
        <v>2.185080707</v>
      </c>
      <c r="G125" s="0" t="n">
        <f aca="false">AVERAGE(D125:E125)</f>
        <v>542220329.6</v>
      </c>
    </row>
    <row r="126" customFormat="false" ht="13.5" hidden="false" customHeight="false" outlineLevel="0" collapsed="false">
      <c r="A126" s="0" t="s">
        <v>349</v>
      </c>
      <c r="B126" s="0" t="s">
        <v>350</v>
      </c>
      <c r="C126" s="0" t="s">
        <v>351</v>
      </c>
      <c r="D126" s="0" t="n">
        <v>3354373.273</v>
      </c>
      <c r="E126" s="0" t="n">
        <v>1778201.875</v>
      </c>
      <c r="F126" s="0" t="n">
        <v>1.88638496</v>
      </c>
      <c r="G126" s="0" t="n">
        <f aca="false">AVERAGE(D126:E126)</f>
        <v>2566287.574</v>
      </c>
    </row>
    <row r="127" customFormat="false" ht="13.5" hidden="false" customHeight="false" outlineLevel="0" collapsed="false">
      <c r="A127" s="0" t="s">
        <v>352</v>
      </c>
      <c r="B127" s="0" t="s">
        <v>353</v>
      </c>
      <c r="C127" s="0" t="s">
        <v>354</v>
      </c>
      <c r="D127" s="0" t="n">
        <v>2943891.219</v>
      </c>
      <c r="E127" s="0" t="n">
        <v>1606944.813</v>
      </c>
      <c r="F127" s="0" t="n">
        <v>1.831980287</v>
      </c>
      <c r="G127" s="0" t="n">
        <f aca="false">AVERAGE(D127:E127)</f>
        <v>2275418.016</v>
      </c>
    </row>
    <row r="128" customFormat="false" ht="13.5" hidden="false" customHeight="false" outlineLevel="0" collapsed="false">
      <c r="A128" s="0" t="s">
        <v>355</v>
      </c>
      <c r="B128" s="0" t="s">
        <v>356</v>
      </c>
      <c r="C128" s="0" t="s">
        <v>357</v>
      </c>
      <c r="D128" s="0" t="n">
        <v>904745.75</v>
      </c>
      <c r="E128" s="0" t="n">
        <v>512395.5313</v>
      </c>
      <c r="F128" s="0" t="n">
        <v>1.765717487</v>
      </c>
      <c r="G128" s="0" t="n">
        <f aca="false">AVERAGE(D128:E128)</f>
        <v>708570.64065</v>
      </c>
    </row>
    <row r="129" customFormat="false" ht="13.5" hidden="false" customHeight="false" outlineLevel="0" collapsed="false">
      <c r="A129" s="0" t="s">
        <v>358</v>
      </c>
      <c r="B129" s="0" t="s">
        <v>359</v>
      </c>
      <c r="D129" s="0" t="n">
        <v>398019.4375</v>
      </c>
      <c r="E129" s="0" t="n">
        <v>227822.3281</v>
      </c>
      <c r="F129" s="0" t="n">
        <v>1.747060706</v>
      </c>
      <c r="G129" s="0" t="n">
        <f aca="false">AVERAGE(D129:E129)</f>
        <v>312920.8828</v>
      </c>
    </row>
    <row r="130" customFormat="false" ht="13.5" hidden="false" customHeight="false" outlineLevel="0" collapsed="false">
      <c r="A130" s="0" t="s">
        <v>360</v>
      </c>
      <c r="B130" s="0" t="s">
        <v>361</v>
      </c>
      <c r="C130" s="0" t="s">
        <v>362</v>
      </c>
      <c r="D130" s="0" t="n">
        <v>502442.0156</v>
      </c>
      <c r="E130" s="0" t="n">
        <v>293595.3125</v>
      </c>
      <c r="F130" s="0" t="n">
        <v>1.71134209</v>
      </c>
      <c r="G130" s="0" t="n">
        <f aca="false">AVERAGE(D130:E130)</f>
        <v>398018.66405</v>
      </c>
    </row>
    <row r="131" customFormat="false" ht="13.5" hidden="false" customHeight="false" outlineLevel="0" collapsed="false">
      <c r="A131" s="0" t="s">
        <v>363</v>
      </c>
      <c r="B131" s="0" t="s">
        <v>364</v>
      </c>
      <c r="C131" s="0" t="s">
        <v>365</v>
      </c>
      <c r="D131" s="0" t="n">
        <v>422013.4844</v>
      </c>
      <c r="E131" s="0" t="n">
        <v>247625.75</v>
      </c>
      <c r="F131" s="0" t="n">
        <v>1.704239096</v>
      </c>
      <c r="G131" s="0" t="n">
        <f aca="false">AVERAGE(D131:E131)</f>
        <v>334819.6172</v>
      </c>
    </row>
    <row r="132" customFormat="false" ht="13.5" hidden="false" customHeight="false" outlineLevel="0" collapsed="false">
      <c r="A132" s="0" t="s">
        <v>366</v>
      </c>
      <c r="B132" s="0" t="s">
        <v>367</v>
      </c>
      <c r="C132" s="0" t="s">
        <v>368</v>
      </c>
      <c r="D132" s="0" t="n">
        <v>3332723.75</v>
      </c>
      <c r="E132" s="0" t="n">
        <v>2157295.5</v>
      </c>
      <c r="F132" s="0" t="n">
        <v>1.544861958</v>
      </c>
      <c r="G132" s="0" t="n">
        <f aca="false">AVERAGE(D132:E132)</f>
        <v>2745009.625</v>
      </c>
    </row>
    <row r="133" customFormat="false" ht="13.5" hidden="false" customHeight="false" outlineLevel="0" collapsed="false">
      <c r="A133" s="0" t="s">
        <v>369</v>
      </c>
      <c r="B133" s="0" t="s">
        <v>370</v>
      </c>
      <c r="C133" s="0" t="s">
        <v>371</v>
      </c>
      <c r="D133" s="0" t="n">
        <v>5422222.813</v>
      </c>
      <c r="E133" s="0" t="n">
        <v>3630534.969</v>
      </c>
      <c r="F133" s="0" t="n">
        <v>1.493505188</v>
      </c>
      <c r="G133" s="0" t="n">
        <f aca="false">AVERAGE(D133:E133)</f>
        <v>4526378.891</v>
      </c>
    </row>
    <row r="134" customFormat="false" ht="13.5" hidden="false" customHeight="false" outlineLevel="0" collapsed="false">
      <c r="A134" s="0" t="s">
        <v>372</v>
      </c>
      <c r="B134" s="0" t="s">
        <v>373</v>
      </c>
      <c r="C134" s="0" t="s">
        <v>374</v>
      </c>
      <c r="D134" s="0" t="n">
        <v>11268926.88</v>
      </c>
      <c r="E134" s="0" t="n">
        <v>7628085.125</v>
      </c>
      <c r="F134" s="0" t="n">
        <v>1.477294326</v>
      </c>
      <c r="G134" s="0" t="n">
        <f aca="false">AVERAGE(D134:E134)</f>
        <v>9448506.0025</v>
      </c>
    </row>
    <row r="135" customFormat="false" ht="13.5" hidden="false" customHeight="false" outlineLevel="0" collapsed="false">
      <c r="A135" s="0" t="s">
        <v>375</v>
      </c>
      <c r="B135" s="0" t="s">
        <v>376</v>
      </c>
      <c r="C135" s="0" t="s">
        <v>377</v>
      </c>
      <c r="D135" s="0" t="n">
        <v>1083428.031</v>
      </c>
      <c r="E135" s="0" t="n">
        <v>740049.8125</v>
      </c>
      <c r="F135" s="0" t="n">
        <v>1.463993387</v>
      </c>
      <c r="G135" s="0" t="n">
        <f aca="false">AVERAGE(D135:E135)</f>
        <v>911738.92175</v>
      </c>
    </row>
    <row r="136" customFormat="false" ht="13.5" hidden="false" customHeight="false" outlineLevel="0" collapsed="false">
      <c r="A136" s="0" t="s">
        <v>378</v>
      </c>
      <c r="B136" s="0" t="s">
        <v>379</v>
      </c>
      <c r="D136" s="0" t="n">
        <v>1573297.063</v>
      </c>
      <c r="E136" s="0" t="n">
        <v>1099575.625</v>
      </c>
      <c r="F136" s="0" t="n">
        <v>1.430822061</v>
      </c>
      <c r="G136" s="0" t="n">
        <f aca="false">AVERAGE(D136:E136)</f>
        <v>1336436.344</v>
      </c>
    </row>
    <row r="137" customFormat="false" ht="13.5" hidden="false" customHeight="false" outlineLevel="0" collapsed="false">
      <c r="A137" s="0" t="s">
        <v>380</v>
      </c>
      <c r="B137" s="0" t="s">
        <v>381</v>
      </c>
      <c r="C137" s="0" t="s">
        <v>382</v>
      </c>
      <c r="D137" s="0" t="n">
        <v>548563.1406</v>
      </c>
      <c r="E137" s="0" t="n">
        <v>385406.0625</v>
      </c>
      <c r="F137" s="0" t="n">
        <v>1.42333812</v>
      </c>
      <c r="G137" s="0" t="n">
        <f aca="false">AVERAGE(D137:E137)</f>
        <v>466984.60155</v>
      </c>
    </row>
    <row r="138" customFormat="false" ht="13.5" hidden="false" customHeight="false" outlineLevel="0" collapsed="false">
      <c r="A138" s="0" t="s">
        <v>383</v>
      </c>
      <c r="B138" s="0" t="s">
        <v>384</v>
      </c>
      <c r="C138" s="0" t="s">
        <v>385</v>
      </c>
      <c r="D138" s="0" t="n">
        <v>591357.7188</v>
      </c>
      <c r="E138" s="0" t="n">
        <v>426718.9688</v>
      </c>
      <c r="F138" s="0" t="n">
        <v>1.385824775</v>
      </c>
      <c r="G138" s="0" t="n">
        <f aca="false">AVERAGE(D138:E138)</f>
        <v>509038.3438</v>
      </c>
    </row>
    <row r="139" customFormat="false" ht="13.5" hidden="false" customHeight="false" outlineLevel="0" collapsed="false">
      <c r="A139" s="0" t="s">
        <v>386</v>
      </c>
      <c r="B139" s="0" t="s">
        <v>387</v>
      </c>
      <c r="C139" s="0" t="s">
        <v>388</v>
      </c>
      <c r="D139" s="0" t="n">
        <v>7082206.094</v>
      </c>
      <c r="E139" s="0" t="n">
        <v>5207105.813</v>
      </c>
      <c r="F139" s="0" t="n">
        <v>1.360104125</v>
      </c>
      <c r="G139" s="0" t="n">
        <f aca="false">AVERAGE(D139:E139)</f>
        <v>6144655.9535</v>
      </c>
    </row>
    <row r="140" customFormat="false" ht="13.5" hidden="false" customHeight="false" outlineLevel="0" collapsed="false">
      <c r="A140" s="0" t="s">
        <v>389</v>
      </c>
      <c r="B140" s="0" t="s">
        <v>390</v>
      </c>
      <c r="C140" s="0" t="s">
        <v>391</v>
      </c>
      <c r="D140" s="0" t="n">
        <v>394525.7813</v>
      </c>
      <c r="E140" s="0" t="n">
        <v>298017</v>
      </c>
      <c r="F140" s="0" t="n">
        <v>1.323836497</v>
      </c>
      <c r="G140" s="0" t="n">
        <f aca="false">AVERAGE(D140:E140)</f>
        <v>346271.39065</v>
      </c>
    </row>
    <row r="141" customFormat="false" ht="13.5" hidden="false" customHeight="false" outlineLevel="0" collapsed="false">
      <c r="A141" s="0" t="s">
        <v>392</v>
      </c>
      <c r="B141" s="0" t="s">
        <v>393</v>
      </c>
      <c r="C141" s="0" t="s">
        <v>394</v>
      </c>
      <c r="D141" s="0" t="n">
        <v>5038891.281</v>
      </c>
      <c r="E141" s="0" t="n">
        <v>3822421.031</v>
      </c>
      <c r="F141" s="0" t="n">
        <v>1.318246012</v>
      </c>
      <c r="G141" s="0" t="n">
        <f aca="false">AVERAGE(D141:E141)</f>
        <v>4430656.156</v>
      </c>
    </row>
    <row r="142" customFormat="false" ht="13.5" hidden="false" customHeight="false" outlineLevel="0" collapsed="false">
      <c r="A142" s="0" t="s">
        <v>395</v>
      </c>
      <c r="B142" s="0" t="s">
        <v>396</v>
      </c>
      <c r="C142" s="0" t="s">
        <v>397</v>
      </c>
      <c r="D142" s="0" t="n">
        <v>1576599.875</v>
      </c>
      <c r="E142" s="0" t="n">
        <v>1202736.844</v>
      </c>
      <c r="F142" s="0" t="n">
        <v>1.310843584</v>
      </c>
      <c r="G142" s="0" t="n">
        <f aca="false">AVERAGE(D142:E142)</f>
        <v>1389668.3595</v>
      </c>
    </row>
    <row r="143" customFormat="false" ht="13.5" hidden="false" customHeight="false" outlineLevel="0" collapsed="false">
      <c r="A143" s="0" t="s">
        <v>398</v>
      </c>
      <c r="B143" s="0" t="s">
        <v>399</v>
      </c>
      <c r="C143" s="0" t="s">
        <v>400</v>
      </c>
      <c r="D143" s="0" t="n">
        <v>4661088.063</v>
      </c>
      <c r="E143" s="0" t="n">
        <v>3577386.25</v>
      </c>
      <c r="F143" s="0" t="n">
        <v>1.302931173</v>
      </c>
      <c r="G143" s="0" t="n">
        <f aca="false">AVERAGE(D143:E143)</f>
        <v>4119237.1565</v>
      </c>
    </row>
    <row r="144" customFormat="false" ht="13.5" hidden="false" customHeight="false" outlineLevel="0" collapsed="false">
      <c r="A144" s="0" t="s">
        <v>401</v>
      </c>
      <c r="B144" s="0" t="s">
        <v>402</v>
      </c>
      <c r="D144" s="0" t="n">
        <v>1199306.25</v>
      </c>
      <c r="E144" s="0" t="n">
        <v>925405.5</v>
      </c>
      <c r="F144" s="0" t="n">
        <v>1.295979168</v>
      </c>
      <c r="G144" s="0" t="n">
        <f aca="false">AVERAGE(D144:E144)</f>
        <v>1062355.875</v>
      </c>
    </row>
    <row r="145" customFormat="false" ht="13.5" hidden="false" customHeight="false" outlineLevel="0" collapsed="false">
      <c r="A145" s="0" t="s">
        <v>403</v>
      </c>
      <c r="B145" s="0" t="s">
        <v>404</v>
      </c>
      <c r="C145" s="0" t="s">
        <v>405</v>
      </c>
      <c r="D145" s="0" t="n">
        <v>3445356.969</v>
      </c>
      <c r="E145" s="0" t="n">
        <v>2674721.203</v>
      </c>
      <c r="F145" s="0" t="n">
        <v>1.288118165</v>
      </c>
      <c r="G145" s="0" t="n">
        <f aca="false">AVERAGE(D145:E145)</f>
        <v>3060039.086</v>
      </c>
    </row>
    <row r="146" customFormat="false" ht="13.5" hidden="false" customHeight="false" outlineLevel="0" collapsed="false">
      <c r="A146" s="0" t="s">
        <v>406</v>
      </c>
      <c r="B146" s="0" t="s">
        <v>407</v>
      </c>
      <c r="C146" s="0" t="s">
        <v>408</v>
      </c>
      <c r="D146" s="0" t="n">
        <v>7112640.281</v>
      </c>
      <c r="E146" s="0" t="n">
        <v>5561859.219</v>
      </c>
      <c r="F146" s="0" t="n">
        <v>1.278824221</v>
      </c>
      <c r="G146" s="0" t="n">
        <f aca="false">AVERAGE(D146:E146)</f>
        <v>6337249.75</v>
      </c>
    </row>
    <row r="147" customFormat="false" ht="13.5" hidden="false" customHeight="false" outlineLevel="0" collapsed="false">
      <c r="A147" s="0" t="s">
        <v>409</v>
      </c>
      <c r="B147" s="0" t="s">
        <v>410</v>
      </c>
      <c r="C147" s="0" t="s">
        <v>411</v>
      </c>
      <c r="D147" s="0" t="n">
        <v>639579.375</v>
      </c>
      <c r="E147" s="0" t="n">
        <v>504601.7813</v>
      </c>
      <c r="F147" s="0" t="n">
        <v>1.267493296</v>
      </c>
      <c r="G147" s="0" t="n">
        <f aca="false">AVERAGE(D147:E147)</f>
        <v>572090.57815</v>
      </c>
    </row>
    <row r="148" customFormat="false" ht="13.5" hidden="false" customHeight="false" outlineLevel="0" collapsed="false">
      <c r="A148" s="0" t="s">
        <v>412</v>
      </c>
      <c r="B148" s="0" t="s">
        <v>413</v>
      </c>
      <c r="C148" s="0" t="s">
        <v>414</v>
      </c>
      <c r="D148" s="0" t="n">
        <v>440369.1563</v>
      </c>
      <c r="E148" s="0" t="n">
        <v>353230.6406</v>
      </c>
      <c r="F148" s="0" t="n">
        <v>1.246690138</v>
      </c>
      <c r="G148" s="0" t="n">
        <f aca="false">AVERAGE(D148:E148)</f>
        <v>396799.89845</v>
      </c>
    </row>
    <row r="149" customFormat="false" ht="13.5" hidden="false" customHeight="false" outlineLevel="0" collapsed="false">
      <c r="A149" s="0" t="s">
        <v>415</v>
      </c>
      <c r="B149" s="0" t="s">
        <v>416</v>
      </c>
      <c r="C149" s="0" t="s">
        <v>417</v>
      </c>
      <c r="D149" s="0" t="n">
        <v>1613055.063</v>
      </c>
      <c r="E149" s="0" t="n">
        <v>1314393.563</v>
      </c>
      <c r="F149" s="0" t="n">
        <v>1.2272238</v>
      </c>
      <c r="G149" s="0" t="n">
        <f aca="false">AVERAGE(D149:E149)</f>
        <v>1463724.313</v>
      </c>
    </row>
    <row r="150" customFormat="false" ht="13.5" hidden="false" customHeight="false" outlineLevel="0" collapsed="false">
      <c r="A150" s="0" t="s">
        <v>418</v>
      </c>
      <c r="B150" s="0" t="s">
        <v>419</v>
      </c>
      <c r="D150" s="0" t="n">
        <v>1751133.672</v>
      </c>
      <c r="E150" s="0" t="n">
        <v>1432909.25</v>
      </c>
      <c r="F150" s="0" t="n">
        <v>1.222082747</v>
      </c>
      <c r="G150" s="0" t="n">
        <f aca="false">AVERAGE(D150:E150)</f>
        <v>1592021.461</v>
      </c>
    </row>
    <row r="151" customFormat="false" ht="13.5" hidden="false" customHeight="false" outlineLevel="0" collapsed="false">
      <c r="A151" s="0" t="s">
        <v>420</v>
      </c>
      <c r="B151" s="0" t="s">
        <v>421</v>
      </c>
      <c r="C151" s="0" t="s">
        <v>422</v>
      </c>
      <c r="D151" s="0" t="n">
        <v>200963.9688</v>
      </c>
      <c r="E151" s="0" t="n">
        <v>168474.0313</v>
      </c>
      <c r="F151" s="0" t="n">
        <v>1.192848341</v>
      </c>
      <c r="G151" s="0" t="n">
        <f aca="false">AVERAGE(D151:E151)</f>
        <v>184719.00005</v>
      </c>
    </row>
    <row r="152" customFormat="false" ht="13.5" hidden="false" customHeight="false" outlineLevel="0" collapsed="false">
      <c r="A152" s="0" t="s">
        <v>423</v>
      </c>
      <c r="B152" s="0" t="s">
        <v>424</v>
      </c>
      <c r="C152" s="0" t="s">
        <v>425</v>
      </c>
      <c r="D152" s="0" t="n">
        <v>11690046.22</v>
      </c>
      <c r="E152" s="0" t="n">
        <v>9831059.031</v>
      </c>
      <c r="F152" s="0" t="n">
        <v>1.189093279</v>
      </c>
      <c r="G152" s="0" t="n">
        <f aca="false">AVERAGE(D152:E152)</f>
        <v>10760552.6255</v>
      </c>
    </row>
    <row r="153" customFormat="false" ht="13.5" hidden="false" customHeight="false" outlineLevel="0" collapsed="false">
      <c r="A153" s="0" t="s">
        <v>426</v>
      </c>
      <c r="B153" s="0" t="s">
        <v>427</v>
      </c>
      <c r="C153" s="0" t="s">
        <v>428</v>
      </c>
      <c r="D153" s="0" t="n">
        <v>7709169.078</v>
      </c>
      <c r="E153" s="0" t="n">
        <v>6602461.016</v>
      </c>
      <c r="F153" s="0" t="n">
        <v>1.167620537</v>
      </c>
      <c r="G153" s="0" t="n">
        <f aca="false">AVERAGE(D153:E153)</f>
        <v>7155815.047</v>
      </c>
    </row>
    <row r="154" customFormat="false" ht="13.5" hidden="false" customHeight="false" outlineLevel="0" collapsed="false">
      <c r="A154" s="0" t="s">
        <v>429</v>
      </c>
      <c r="B154" s="0" t="s">
        <v>430</v>
      </c>
      <c r="C154" s="0" t="s">
        <v>431</v>
      </c>
      <c r="D154" s="0" t="n">
        <v>5644285.188</v>
      </c>
      <c r="E154" s="0" t="n">
        <v>4885781.844</v>
      </c>
      <c r="F154" s="0" t="n">
        <v>1.155247076</v>
      </c>
      <c r="G154" s="0" t="n">
        <f aca="false">AVERAGE(D154:E154)</f>
        <v>5265033.516</v>
      </c>
    </row>
    <row r="155" customFormat="false" ht="13.5" hidden="false" customHeight="false" outlineLevel="0" collapsed="false">
      <c r="A155" s="0" t="s">
        <v>432</v>
      </c>
      <c r="B155" s="0" t="s">
        <v>433</v>
      </c>
      <c r="C155" s="0" t="s">
        <v>434</v>
      </c>
      <c r="D155" s="0" t="n">
        <v>4312537.281</v>
      </c>
      <c r="E155" s="0" t="n">
        <v>3922608.094</v>
      </c>
      <c r="F155" s="0" t="n">
        <v>1.099405594</v>
      </c>
      <c r="G155" s="0" t="n">
        <f aca="false">AVERAGE(D155:E155)</f>
        <v>4117572.6875</v>
      </c>
    </row>
    <row r="156" customFormat="false" ht="13.5" hidden="false" customHeight="false" outlineLevel="0" collapsed="false">
      <c r="A156" s="0" t="s">
        <v>435</v>
      </c>
      <c r="B156" s="0" t="s">
        <v>436</v>
      </c>
      <c r="C156" s="0" t="s">
        <v>437</v>
      </c>
      <c r="D156" s="0" t="n">
        <v>2563032.375</v>
      </c>
      <c r="E156" s="0" t="n">
        <v>2363474.031</v>
      </c>
      <c r="F156" s="0" t="n">
        <v>1.084434329</v>
      </c>
      <c r="G156" s="0" t="n">
        <f aca="false">AVERAGE(D156:E156)</f>
        <v>2463253.203</v>
      </c>
    </row>
    <row r="157" customFormat="false" ht="13.5" hidden="false" customHeight="false" outlineLevel="0" collapsed="false">
      <c r="A157" s="0" t="s">
        <v>438</v>
      </c>
      <c r="B157" s="0" t="s">
        <v>439</v>
      </c>
      <c r="C157" s="0" t="s">
        <v>440</v>
      </c>
      <c r="D157" s="0" t="n">
        <v>2114369.875</v>
      </c>
      <c r="E157" s="0" t="n">
        <v>2001897.688</v>
      </c>
      <c r="F157" s="0" t="n">
        <v>1.056182785</v>
      </c>
      <c r="G157" s="0" t="n">
        <f aca="false">AVERAGE(D157:E157)</f>
        <v>2058133.7815</v>
      </c>
    </row>
    <row r="158" customFormat="false" ht="13.5" hidden="false" customHeight="false" outlineLevel="0" collapsed="false">
      <c r="A158" s="0" t="s">
        <v>441</v>
      </c>
      <c r="B158" s="0" t="s">
        <v>442</v>
      </c>
      <c r="C158" s="0" t="s">
        <v>443</v>
      </c>
      <c r="D158" s="0" t="n">
        <v>4049387.563</v>
      </c>
      <c r="E158" s="0" t="n">
        <v>3836735.75</v>
      </c>
      <c r="F158" s="0" t="n">
        <v>1.055425191</v>
      </c>
      <c r="G158" s="0" t="n">
        <f aca="false">AVERAGE(D158:E158)</f>
        <v>3943061.6565</v>
      </c>
    </row>
    <row r="159" customFormat="false" ht="13.5" hidden="false" customHeight="false" outlineLevel="0" collapsed="false">
      <c r="A159" s="0" t="s">
        <v>444</v>
      </c>
      <c r="B159" s="0" t="s">
        <v>445</v>
      </c>
      <c r="D159" s="0" t="n">
        <v>3289946.156</v>
      </c>
      <c r="E159" s="0" t="n">
        <v>3121212.188</v>
      </c>
      <c r="F159" s="0" t="n">
        <v>1.054060397</v>
      </c>
      <c r="G159" s="0" t="n">
        <f aca="false">AVERAGE(D159:E159)</f>
        <v>3205579.172</v>
      </c>
    </row>
    <row r="160" customFormat="false" ht="13.5" hidden="false" customHeight="false" outlineLevel="0" collapsed="false">
      <c r="A160" s="0" t="s">
        <v>446</v>
      </c>
      <c r="B160" s="0" t="s">
        <v>447</v>
      </c>
      <c r="C160" s="0" t="s">
        <v>448</v>
      </c>
      <c r="D160" s="0" t="n">
        <v>4235801.5</v>
      </c>
      <c r="E160" s="0" t="n">
        <v>4062522.375</v>
      </c>
      <c r="F160" s="0" t="n">
        <v>1.042653088</v>
      </c>
      <c r="G160" s="0" t="n">
        <f aca="false">AVERAGE(D160:E160)</f>
        <v>4149161.9375</v>
      </c>
    </row>
    <row r="161" customFormat="false" ht="13.5" hidden="false" customHeight="false" outlineLevel="0" collapsed="false">
      <c r="A161" s="0" t="s">
        <v>449</v>
      </c>
      <c r="B161" s="0" t="s">
        <v>450</v>
      </c>
      <c r="D161" s="0" t="n">
        <v>1478966.5</v>
      </c>
      <c r="E161" s="0" t="n">
        <v>1424127.5</v>
      </c>
      <c r="F161" s="0" t="n">
        <v>1.038507086</v>
      </c>
      <c r="G161" s="0" t="n">
        <f aca="false">AVERAGE(D161:E161)</f>
        <v>1451547</v>
      </c>
    </row>
    <row r="162" customFormat="false" ht="13.5" hidden="false" customHeight="false" outlineLevel="0" collapsed="false">
      <c r="A162" s="0" t="s">
        <v>451</v>
      </c>
      <c r="B162" s="0" t="s">
        <v>452</v>
      </c>
      <c r="D162" s="0" t="n">
        <v>270830.5313</v>
      </c>
      <c r="E162" s="0" t="n">
        <v>269587.9063</v>
      </c>
      <c r="F162" s="0" t="n">
        <v>1.00460935</v>
      </c>
      <c r="G162" s="0" t="n">
        <f aca="false">AVERAGE(D162:E162)</f>
        <v>270209.2188</v>
      </c>
    </row>
    <row r="163" customFormat="false" ht="13.5" hidden="false" customHeight="false" outlineLevel="0" collapsed="false">
      <c r="A163" s="0" t="s">
        <v>453</v>
      </c>
      <c r="B163" s="0" t="s">
        <v>454</v>
      </c>
      <c r="C163" s="0" t="s">
        <v>455</v>
      </c>
      <c r="D163" s="0" t="n">
        <v>1146188.688</v>
      </c>
      <c r="E163" s="0" t="n">
        <v>1158697.313</v>
      </c>
      <c r="F163" s="0" t="n">
        <v>0.989204579</v>
      </c>
      <c r="G163" s="0" t="n">
        <f aca="false">AVERAGE(D163:E163)</f>
        <v>1152443.0005</v>
      </c>
    </row>
    <row r="164" customFormat="false" ht="13.5" hidden="false" customHeight="false" outlineLevel="0" collapsed="false">
      <c r="A164" s="0" t="s">
        <v>456</v>
      </c>
      <c r="B164" s="0" t="s">
        <v>457</v>
      </c>
      <c r="C164" s="0" t="s">
        <v>458</v>
      </c>
      <c r="D164" s="0" t="n">
        <v>82790519.84</v>
      </c>
      <c r="E164" s="0" t="n">
        <v>84793149.03</v>
      </c>
      <c r="F164" s="0" t="n">
        <v>0.976382182</v>
      </c>
      <c r="G164" s="0" t="n">
        <f aca="false">AVERAGE(D164:E164)</f>
        <v>83791834.435</v>
      </c>
    </row>
    <row r="165" customFormat="false" ht="13.5" hidden="false" customHeight="false" outlineLevel="0" collapsed="false">
      <c r="A165" s="0" t="s">
        <v>459</v>
      </c>
      <c r="B165" s="0" t="s">
        <v>460</v>
      </c>
      <c r="C165" s="0" t="s">
        <v>461</v>
      </c>
      <c r="D165" s="0" t="n">
        <v>393156.3125</v>
      </c>
      <c r="E165" s="0" t="n">
        <v>419517.1563</v>
      </c>
      <c r="F165" s="0" t="n">
        <v>0.937163848</v>
      </c>
      <c r="G165" s="0" t="n">
        <f aca="false">AVERAGE(D165:E165)</f>
        <v>406336.7344</v>
      </c>
    </row>
    <row r="166" customFormat="false" ht="13.5" hidden="false" customHeight="false" outlineLevel="0" collapsed="false">
      <c r="A166" s="0" t="s">
        <v>462</v>
      </c>
      <c r="B166" s="0" t="s">
        <v>463</v>
      </c>
      <c r="C166" s="0" t="s">
        <v>464</v>
      </c>
      <c r="D166" s="0" t="n">
        <v>10082583.56</v>
      </c>
      <c r="E166" s="0" t="n">
        <v>10847779.13</v>
      </c>
      <c r="F166" s="0" t="n">
        <v>0.929460625</v>
      </c>
      <c r="G166" s="0" t="n">
        <f aca="false">AVERAGE(D166:E166)</f>
        <v>10465181.345</v>
      </c>
    </row>
    <row r="167" customFormat="false" ht="13.5" hidden="false" customHeight="false" outlineLevel="0" collapsed="false">
      <c r="A167" s="0" t="s">
        <v>465</v>
      </c>
      <c r="B167" s="0" t="s">
        <v>466</v>
      </c>
      <c r="C167" s="0" t="s">
        <v>467</v>
      </c>
      <c r="D167" s="0" t="n">
        <v>2164810.219</v>
      </c>
      <c r="E167" s="0" t="n">
        <v>2347431.281</v>
      </c>
      <c r="F167" s="0" t="n">
        <v>0.922203873</v>
      </c>
      <c r="G167" s="0" t="n">
        <f aca="false">AVERAGE(D167:E167)</f>
        <v>2256120.75</v>
      </c>
    </row>
    <row r="168" customFormat="false" ht="13.5" hidden="false" customHeight="false" outlineLevel="0" collapsed="false">
      <c r="A168" s="0" t="s">
        <v>468</v>
      </c>
      <c r="B168" s="0" t="s">
        <v>469</v>
      </c>
      <c r="C168" s="0" t="s">
        <v>470</v>
      </c>
      <c r="D168" s="0" t="n">
        <v>130938947.3</v>
      </c>
      <c r="E168" s="0" t="n">
        <v>142928807.3</v>
      </c>
      <c r="F168" s="0" t="n">
        <v>0.916113062</v>
      </c>
      <c r="G168" s="0" t="n">
        <f aca="false">AVERAGE(D168:E168)</f>
        <v>136933877.3</v>
      </c>
    </row>
    <row r="169" customFormat="false" ht="13.5" hidden="false" customHeight="false" outlineLevel="0" collapsed="false">
      <c r="A169" s="0" t="s">
        <v>471</v>
      </c>
      <c r="B169" s="0" t="s">
        <v>472</v>
      </c>
      <c r="C169" s="0" t="s">
        <v>473</v>
      </c>
      <c r="D169" s="0" t="n">
        <v>166548136.3</v>
      </c>
      <c r="E169" s="0" t="n">
        <v>181899947.3</v>
      </c>
      <c r="F169" s="0" t="n">
        <v>0.915602994</v>
      </c>
      <c r="G169" s="0" t="n">
        <f aca="false">AVERAGE(D169:E169)</f>
        <v>174224041.8</v>
      </c>
    </row>
    <row r="170" customFormat="false" ht="13.5" hidden="false" customHeight="false" outlineLevel="0" collapsed="false">
      <c r="A170" s="0" t="s">
        <v>474</v>
      </c>
      <c r="B170" s="0" t="s">
        <v>475</v>
      </c>
      <c r="C170" s="0" t="s">
        <v>476</v>
      </c>
      <c r="D170" s="0" t="n">
        <v>5779318.25</v>
      </c>
      <c r="E170" s="0" t="n">
        <v>6422953.406</v>
      </c>
      <c r="F170" s="0" t="n">
        <v>0.899791402</v>
      </c>
      <c r="G170" s="0" t="n">
        <f aca="false">AVERAGE(D170:E170)</f>
        <v>6101135.828</v>
      </c>
    </row>
    <row r="171" customFormat="false" ht="13.5" hidden="false" customHeight="false" outlineLevel="0" collapsed="false">
      <c r="A171" s="0" t="s">
        <v>477</v>
      </c>
      <c r="B171" s="0" t="s">
        <v>478</v>
      </c>
      <c r="C171" s="0" t="s">
        <v>479</v>
      </c>
      <c r="D171" s="0" t="n">
        <v>6662636.313</v>
      </c>
      <c r="E171" s="0" t="n">
        <v>7421376.906</v>
      </c>
      <c r="F171" s="0" t="n">
        <v>0.897762827</v>
      </c>
      <c r="G171" s="0" t="n">
        <f aca="false">AVERAGE(D171:E171)</f>
        <v>7042006.6095</v>
      </c>
    </row>
    <row r="172" customFormat="false" ht="13.5" hidden="false" customHeight="false" outlineLevel="0" collapsed="false">
      <c r="A172" s="0" t="s">
        <v>480</v>
      </c>
      <c r="B172" s="0" t="s">
        <v>481</v>
      </c>
      <c r="C172" s="0" t="s">
        <v>482</v>
      </c>
      <c r="D172" s="0" t="n">
        <v>488143.2188</v>
      </c>
      <c r="E172" s="0" t="n">
        <v>548035.875</v>
      </c>
      <c r="F172" s="0" t="n">
        <v>0.890713986</v>
      </c>
      <c r="G172" s="0" t="n">
        <f aca="false">AVERAGE(D172:E172)</f>
        <v>518089.5469</v>
      </c>
    </row>
    <row r="173" customFormat="false" ht="13.5" hidden="false" customHeight="false" outlineLevel="0" collapsed="false">
      <c r="A173" s="0" t="s">
        <v>483</v>
      </c>
      <c r="B173" s="0" t="s">
        <v>484</v>
      </c>
      <c r="C173" s="0" t="s">
        <v>485</v>
      </c>
      <c r="D173" s="0" t="n">
        <v>52456856.97</v>
      </c>
      <c r="E173" s="0" t="n">
        <v>58912114.91</v>
      </c>
      <c r="F173" s="0" t="n">
        <v>0.890425629</v>
      </c>
      <c r="G173" s="0" t="n">
        <f aca="false">AVERAGE(D173:E173)</f>
        <v>55684485.94</v>
      </c>
    </row>
    <row r="174" customFormat="false" ht="13.5" hidden="false" customHeight="false" outlineLevel="0" collapsed="false">
      <c r="A174" s="0" t="s">
        <v>486</v>
      </c>
      <c r="B174" s="0" t="s">
        <v>487</v>
      </c>
      <c r="C174" s="0" t="s">
        <v>488</v>
      </c>
      <c r="D174" s="0" t="n">
        <v>1697505.625</v>
      </c>
      <c r="E174" s="0" t="n">
        <v>1919726.781</v>
      </c>
      <c r="F174" s="0" t="n">
        <v>0.884243342</v>
      </c>
      <c r="G174" s="0" t="n">
        <f aca="false">AVERAGE(D174:E174)</f>
        <v>1808616.203</v>
      </c>
    </row>
    <row r="175" customFormat="false" ht="13.5" hidden="false" customHeight="false" outlineLevel="0" collapsed="false">
      <c r="A175" s="0" t="s">
        <v>489</v>
      </c>
      <c r="B175" s="0" t="s">
        <v>490</v>
      </c>
      <c r="C175" s="0" t="s">
        <v>491</v>
      </c>
      <c r="D175" s="0" t="n">
        <v>4189232.063</v>
      </c>
      <c r="E175" s="0" t="n">
        <v>4757402.188</v>
      </c>
      <c r="F175" s="0" t="n">
        <v>0.880571349</v>
      </c>
      <c r="G175" s="0" t="n">
        <f aca="false">AVERAGE(D175:E175)</f>
        <v>4473317.1255</v>
      </c>
    </row>
    <row r="176" customFormat="false" ht="13.5" hidden="false" customHeight="false" outlineLevel="0" collapsed="false">
      <c r="A176" s="0" t="s">
        <v>492</v>
      </c>
      <c r="B176" s="0" t="s">
        <v>493</v>
      </c>
      <c r="C176" s="0" t="s">
        <v>494</v>
      </c>
      <c r="D176" s="0" t="n">
        <v>6290067.875</v>
      </c>
      <c r="E176" s="0" t="n">
        <v>7260207.281</v>
      </c>
      <c r="F176" s="0" t="n">
        <v>0.866375798</v>
      </c>
      <c r="G176" s="0" t="n">
        <f aca="false">AVERAGE(D176:E176)</f>
        <v>6775137.578</v>
      </c>
    </row>
    <row r="177" customFormat="false" ht="13.5" hidden="false" customHeight="false" outlineLevel="0" collapsed="false">
      <c r="A177" s="0" t="s">
        <v>495</v>
      </c>
      <c r="B177" s="0" t="s">
        <v>496</v>
      </c>
      <c r="C177" s="0" t="s">
        <v>497</v>
      </c>
      <c r="D177" s="0" t="n">
        <v>941666.5</v>
      </c>
      <c r="E177" s="0" t="n">
        <v>1091792</v>
      </c>
      <c r="F177" s="0" t="n">
        <v>0.862496245</v>
      </c>
      <c r="G177" s="0" t="n">
        <f aca="false">AVERAGE(D177:E177)</f>
        <v>1016729.25</v>
      </c>
    </row>
    <row r="178" customFormat="false" ht="13.5" hidden="false" customHeight="false" outlineLevel="0" collapsed="false">
      <c r="A178" s="0" t="s">
        <v>498</v>
      </c>
      <c r="B178" s="0" t="s">
        <v>499</v>
      </c>
      <c r="C178" s="0" t="s">
        <v>500</v>
      </c>
      <c r="D178" s="0" t="n">
        <v>1661821.438</v>
      </c>
      <c r="E178" s="0" t="n">
        <v>1953515.844</v>
      </c>
      <c r="F178" s="0" t="n">
        <v>0.850682344</v>
      </c>
      <c r="G178" s="0" t="n">
        <f aca="false">AVERAGE(D178:E178)</f>
        <v>1807668.641</v>
      </c>
    </row>
    <row r="179" customFormat="false" ht="13.5" hidden="false" customHeight="false" outlineLevel="0" collapsed="false">
      <c r="A179" s="0" t="s">
        <v>501</v>
      </c>
      <c r="B179" s="0" t="s">
        <v>502</v>
      </c>
      <c r="C179" s="0" t="s">
        <v>503</v>
      </c>
      <c r="D179" s="0" t="n">
        <v>14967947.34</v>
      </c>
      <c r="E179" s="0" t="n">
        <v>17693638.53</v>
      </c>
      <c r="F179" s="0" t="n">
        <v>0.845950782</v>
      </c>
      <c r="G179" s="0" t="n">
        <f aca="false">AVERAGE(D179:E179)</f>
        <v>16330792.935</v>
      </c>
    </row>
    <row r="180" customFormat="false" ht="13.5" hidden="false" customHeight="false" outlineLevel="0" collapsed="false">
      <c r="A180" s="0" t="s">
        <v>504</v>
      </c>
      <c r="B180" s="0" t="s">
        <v>505</v>
      </c>
      <c r="C180" s="0" t="s">
        <v>506</v>
      </c>
      <c r="D180" s="0" t="n">
        <v>610291.5938</v>
      </c>
      <c r="E180" s="0" t="n">
        <v>724581.875</v>
      </c>
      <c r="F180" s="0" t="n">
        <v>0.842267264</v>
      </c>
      <c r="G180" s="0" t="n">
        <f aca="false">AVERAGE(D180:E180)</f>
        <v>667436.7344</v>
      </c>
    </row>
    <row r="181" customFormat="false" ht="13.5" hidden="false" customHeight="false" outlineLevel="0" collapsed="false">
      <c r="A181" s="0" t="s">
        <v>507</v>
      </c>
      <c r="B181" s="0" t="s">
        <v>508</v>
      </c>
      <c r="C181" s="0" t="s">
        <v>509</v>
      </c>
      <c r="D181" s="0" t="n">
        <v>2155465.188</v>
      </c>
      <c r="E181" s="0" t="n">
        <v>2585817.063</v>
      </c>
      <c r="F181" s="0" t="n">
        <v>0.833572188</v>
      </c>
      <c r="G181" s="0" t="n">
        <f aca="false">AVERAGE(D181:E181)</f>
        <v>2370641.1255</v>
      </c>
    </row>
    <row r="182" customFormat="false" ht="13.5" hidden="false" customHeight="false" outlineLevel="0" collapsed="false">
      <c r="A182" s="0" t="s">
        <v>510</v>
      </c>
      <c r="B182" s="0" t="s">
        <v>511</v>
      </c>
      <c r="C182" s="0" t="s">
        <v>512</v>
      </c>
      <c r="D182" s="0" t="n">
        <v>7769685.289</v>
      </c>
      <c r="E182" s="0" t="n">
        <v>9344149.516</v>
      </c>
      <c r="F182" s="0" t="n">
        <v>0.831502672</v>
      </c>
      <c r="G182" s="0" t="n">
        <f aca="false">AVERAGE(D182:E182)</f>
        <v>8556917.4025</v>
      </c>
    </row>
    <row r="183" customFormat="false" ht="13.5" hidden="false" customHeight="false" outlineLevel="0" collapsed="false">
      <c r="A183" s="0" t="s">
        <v>513</v>
      </c>
      <c r="B183" s="0" t="s">
        <v>514</v>
      </c>
      <c r="C183" s="0" t="s">
        <v>515</v>
      </c>
      <c r="D183" s="0" t="n">
        <v>1006142.406</v>
      </c>
      <c r="E183" s="0" t="n">
        <v>1229872.313</v>
      </c>
      <c r="F183" s="0" t="n">
        <v>0.818086883</v>
      </c>
      <c r="G183" s="0" t="n">
        <f aca="false">AVERAGE(D183:E183)</f>
        <v>1118007.3595</v>
      </c>
    </row>
    <row r="184" customFormat="false" ht="13.5" hidden="false" customHeight="false" outlineLevel="0" collapsed="false">
      <c r="A184" s="0" t="s">
        <v>516</v>
      </c>
      <c r="B184" s="0" t="s">
        <v>517</v>
      </c>
      <c r="C184" s="0" t="s">
        <v>518</v>
      </c>
      <c r="D184" s="0" t="n">
        <v>739800.25</v>
      </c>
      <c r="E184" s="0" t="n">
        <v>909372.875</v>
      </c>
      <c r="F184" s="0" t="n">
        <v>0.813527949</v>
      </c>
      <c r="G184" s="0" t="n">
        <f aca="false">AVERAGE(D184:E184)</f>
        <v>824586.5625</v>
      </c>
    </row>
    <row r="185" customFormat="false" ht="13.5" hidden="false" customHeight="false" outlineLevel="0" collapsed="false">
      <c r="A185" s="0" t="s">
        <v>519</v>
      </c>
      <c r="B185" s="0" t="s">
        <v>520</v>
      </c>
      <c r="C185" s="0" t="s">
        <v>521</v>
      </c>
      <c r="D185" s="0" t="n">
        <v>5128828.531</v>
      </c>
      <c r="E185" s="0" t="n">
        <v>6376822.188</v>
      </c>
      <c r="F185" s="0" t="n">
        <v>0.804292229</v>
      </c>
      <c r="G185" s="0" t="n">
        <f aca="false">AVERAGE(D185:E185)</f>
        <v>5752825.3595</v>
      </c>
    </row>
    <row r="186" customFormat="false" ht="13.5" hidden="false" customHeight="false" outlineLevel="0" collapsed="false">
      <c r="A186" s="0" t="s">
        <v>522</v>
      </c>
      <c r="B186" s="0" t="s">
        <v>523</v>
      </c>
      <c r="D186" s="0" t="n">
        <v>1697038.453</v>
      </c>
      <c r="E186" s="0" t="n">
        <v>2114765.016</v>
      </c>
      <c r="F186" s="0" t="n">
        <v>0.802471405</v>
      </c>
      <c r="G186" s="0" t="n">
        <f aca="false">AVERAGE(D186:E186)</f>
        <v>1905901.7345</v>
      </c>
    </row>
    <row r="187" customFormat="false" ht="13.5" hidden="false" customHeight="false" outlineLevel="0" collapsed="false">
      <c r="A187" s="0" t="s">
        <v>524</v>
      </c>
      <c r="B187" s="0" t="s">
        <v>525</v>
      </c>
      <c r="D187" s="0" t="n">
        <v>189904.6875</v>
      </c>
      <c r="E187" s="0" t="n">
        <v>237101</v>
      </c>
      <c r="F187" s="0" t="n">
        <v>0.800944271</v>
      </c>
      <c r="G187" s="0" t="n">
        <f aca="false">AVERAGE(D187:E187)</f>
        <v>213502.84375</v>
      </c>
    </row>
    <row r="188" customFormat="false" ht="13.5" hidden="false" customHeight="false" outlineLevel="0" collapsed="false">
      <c r="A188" s="0" t="s">
        <v>526</v>
      </c>
      <c r="B188" s="0" t="s">
        <v>527</v>
      </c>
      <c r="C188" s="0" t="s">
        <v>528</v>
      </c>
      <c r="D188" s="0" t="n">
        <v>206288.3125</v>
      </c>
      <c r="E188" s="0" t="n">
        <v>258146.3281</v>
      </c>
      <c r="F188" s="0" t="n">
        <v>0.799113875</v>
      </c>
      <c r="G188" s="0" t="n">
        <f aca="false">AVERAGE(D188:E188)</f>
        <v>232217.3203</v>
      </c>
    </row>
    <row r="189" customFormat="false" ht="13.5" hidden="false" customHeight="false" outlineLevel="0" collapsed="false">
      <c r="A189" s="0" t="s">
        <v>529</v>
      </c>
      <c r="B189" s="0" t="s">
        <v>530</v>
      </c>
      <c r="C189" s="0" t="s">
        <v>531</v>
      </c>
      <c r="D189" s="0" t="n">
        <v>414154.4063</v>
      </c>
      <c r="E189" s="0" t="n">
        <v>519934.5938</v>
      </c>
      <c r="F189" s="0" t="n">
        <v>0.796550972</v>
      </c>
      <c r="G189" s="0" t="n">
        <f aca="false">AVERAGE(D189:E189)</f>
        <v>467044.50005</v>
      </c>
    </row>
    <row r="190" customFormat="false" ht="13.5" hidden="false" customHeight="false" outlineLevel="0" collapsed="false">
      <c r="A190" s="0" t="s">
        <v>532</v>
      </c>
      <c r="B190" s="0" t="s">
        <v>533</v>
      </c>
      <c r="C190" s="0" t="s">
        <v>534</v>
      </c>
      <c r="D190" s="0" t="n">
        <v>568162.6094</v>
      </c>
      <c r="E190" s="0" t="n">
        <v>713987.0313</v>
      </c>
      <c r="F190" s="0" t="n">
        <v>0.795760405</v>
      </c>
      <c r="G190" s="0" t="n">
        <f aca="false">AVERAGE(D190:E190)</f>
        <v>641074.82035</v>
      </c>
    </row>
    <row r="191" customFormat="false" ht="13.5" hidden="false" customHeight="false" outlineLevel="0" collapsed="false">
      <c r="A191" s="0" t="s">
        <v>535</v>
      </c>
      <c r="B191" s="0" t="s">
        <v>536</v>
      </c>
      <c r="C191" s="0" t="s">
        <v>537</v>
      </c>
      <c r="D191" s="0" t="n">
        <v>28771354.5</v>
      </c>
      <c r="E191" s="0" t="n">
        <v>36480330.31</v>
      </c>
      <c r="F191" s="0" t="n">
        <v>0.788681305</v>
      </c>
      <c r="G191" s="0" t="n">
        <f aca="false">AVERAGE(D191:E191)</f>
        <v>32625842.405</v>
      </c>
    </row>
    <row r="192" customFormat="false" ht="13.5" hidden="false" customHeight="false" outlineLevel="0" collapsed="false">
      <c r="A192" s="0" t="s">
        <v>538</v>
      </c>
      <c r="B192" s="0" t="s">
        <v>539</v>
      </c>
      <c r="C192" s="0" t="s">
        <v>540</v>
      </c>
      <c r="D192" s="0" t="n">
        <v>21167063.17</v>
      </c>
      <c r="E192" s="0" t="n">
        <v>26979340.13</v>
      </c>
      <c r="F192" s="0" t="n">
        <v>0.784565637</v>
      </c>
      <c r="G192" s="0" t="n">
        <f aca="false">AVERAGE(D192:E192)</f>
        <v>24073201.65</v>
      </c>
    </row>
    <row r="193" customFormat="false" ht="13.5" hidden="false" customHeight="false" outlineLevel="0" collapsed="false">
      <c r="A193" s="0" t="s">
        <v>541</v>
      </c>
      <c r="B193" s="0" t="s">
        <v>502</v>
      </c>
      <c r="C193" s="0" t="s">
        <v>542</v>
      </c>
      <c r="D193" s="0" t="n">
        <v>1494342.031</v>
      </c>
      <c r="E193" s="0" t="n">
        <v>1917555.375</v>
      </c>
      <c r="F193" s="0" t="n">
        <v>0.779295373</v>
      </c>
      <c r="G193" s="0" t="n">
        <f aca="false">AVERAGE(D193:E193)</f>
        <v>1705948.703</v>
      </c>
    </row>
    <row r="194" customFormat="false" ht="13.5" hidden="false" customHeight="false" outlineLevel="0" collapsed="false">
      <c r="A194" s="0" t="s">
        <v>543</v>
      </c>
      <c r="B194" s="0" t="s">
        <v>544</v>
      </c>
      <c r="D194" s="0" t="n">
        <v>1041463.813</v>
      </c>
      <c r="E194" s="0" t="n">
        <v>1348102.375</v>
      </c>
      <c r="F194" s="0" t="n">
        <v>0.772540596</v>
      </c>
      <c r="G194" s="0" t="n">
        <f aca="false">AVERAGE(D194:E194)</f>
        <v>1194783.094</v>
      </c>
    </row>
    <row r="195" customFormat="false" ht="13.5" hidden="false" customHeight="false" outlineLevel="0" collapsed="false">
      <c r="A195" s="0" t="s">
        <v>545</v>
      </c>
      <c r="B195" s="0" t="s">
        <v>546</v>
      </c>
      <c r="C195" s="0" t="s">
        <v>547</v>
      </c>
      <c r="D195" s="0" t="n">
        <v>27846261.38</v>
      </c>
      <c r="E195" s="0" t="n">
        <v>36208487.53</v>
      </c>
      <c r="F195" s="0" t="n">
        <v>0.769053426</v>
      </c>
      <c r="G195" s="0" t="n">
        <f aca="false">AVERAGE(D195:E195)</f>
        <v>32027374.455</v>
      </c>
    </row>
    <row r="196" customFormat="false" ht="13.5" hidden="false" customHeight="false" outlineLevel="0" collapsed="false">
      <c r="A196" s="0" t="s">
        <v>548</v>
      </c>
      <c r="B196" s="0" t="s">
        <v>549</v>
      </c>
      <c r="C196" s="0" t="s">
        <v>550</v>
      </c>
      <c r="D196" s="0" t="n">
        <v>3668392.125</v>
      </c>
      <c r="E196" s="0" t="n">
        <v>4794685.313</v>
      </c>
      <c r="F196" s="0" t="n">
        <v>0.765095493</v>
      </c>
      <c r="G196" s="0" t="n">
        <f aca="false">AVERAGE(D196:E196)</f>
        <v>4231538.719</v>
      </c>
    </row>
    <row r="197" customFormat="false" ht="13.5" hidden="false" customHeight="false" outlineLevel="0" collapsed="false">
      <c r="A197" s="0" t="s">
        <v>551</v>
      </c>
      <c r="B197" s="0" t="s">
        <v>552</v>
      </c>
      <c r="C197" s="0" t="s">
        <v>553</v>
      </c>
      <c r="D197" s="0" t="n">
        <v>4689007.5</v>
      </c>
      <c r="E197" s="0" t="n">
        <v>6142488.063</v>
      </c>
      <c r="F197" s="0" t="n">
        <v>0.763372668</v>
      </c>
      <c r="G197" s="0" t="n">
        <f aca="false">AVERAGE(D197:E197)</f>
        <v>5415747.7815</v>
      </c>
    </row>
    <row r="198" customFormat="false" ht="13.5" hidden="false" customHeight="false" outlineLevel="0" collapsed="false">
      <c r="A198" s="0" t="s">
        <v>554</v>
      </c>
      <c r="B198" s="0" t="s">
        <v>188</v>
      </c>
      <c r="C198" s="0" t="s">
        <v>555</v>
      </c>
      <c r="D198" s="0" t="n">
        <v>8682316.813</v>
      </c>
      <c r="E198" s="0" t="n">
        <v>11377542.78</v>
      </c>
      <c r="F198" s="0" t="n">
        <v>0.763110012</v>
      </c>
      <c r="G198" s="0" t="n">
        <f aca="false">AVERAGE(D198:E198)</f>
        <v>10029929.7965</v>
      </c>
    </row>
    <row r="199" customFormat="false" ht="13.5" hidden="false" customHeight="false" outlineLevel="0" collapsed="false">
      <c r="A199" s="0" t="s">
        <v>556</v>
      </c>
      <c r="B199" s="0" t="s">
        <v>557</v>
      </c>
      <c r="C199" s="0" t="s">
        <v>558</v>
      </c>
      <c r="D199" s="0" t="n">
        <v>8645017.813</v>
      </c>
      <c r="E199" s="0" t="n">
        <v>11414681.5</v>
      </c>
      <c r="F199" s="0" t="n">
        <v>0.75735953</v>
      </c>
      <c r="G199" s="0" t="n">
        <f aca="false">AVERAGE(D199:E199)</f>
        <v>10029849.6565</v>
      </c>
    </row>
    <row r="200" customFormat="false" ht="13.5" hidden="false" customHeight="false" outlineLevel="0" collapsed="false">
      <c r="A200" s="0" t="s">
        <v>559</v>
      </c>
      <c r="B200" s="0" t="s">
        <v>560</v>
      </c>
      <c r="C200" s="0" t="s">
        <v>561</v>
      </c>
      <c r="D200" s="0" t="n">
        <v>289148.8125</v>
      </c>
      <c r="E200" s="0" t="n">
        <v>383745.9063</v>
      </c>
      <c r="F200" s="0" t="n">
        <v>0.753490286</v>
      </c>
      <c r="G200" s="0" t="n">
        <f aca="false">AVERAGE(D200:E200)</f>
        <v>336447.3594</v>
      </c>
    </row>
    <row r="201" customFormat="false" ht="13.5" hidden="false" customHeight="false" outlineLevel="0" collapsed="false">
      <c r="A201" s="0" t="s">
        <v>562</v>
      </c>
      <c r="B201" s="0" t="s">
        <v>563</v>
      </c>
      <c r="D201" s="0" t="n">
        <v>8187635.563</v>
      </c>
      <c r="E201" s="0" t="n">
        <v>10914024.14</v>
      </c>
      <c r="F201" s="0" t="n">
        <v>0.750194012</v>
      </c>
      <c r="G201" s="0" t="n">
        <f aca="false">AVERAGE(D201:E201)</f>
        <v>9550829.8515</v>
      </c>
    </row>
    <row r="202" customFormat="false" ht="13.5" hidden="false" customHeight="false" outlineLevel="0" collapsed="false">
      <c r="A202" s="0" t="s">
        <v>564</v>
      </c>
      <c r="B202" s="0" t="s">
        <v>565</v>
      </c>
      <c r="C202" s="0" t="s">
        <v>566</v>
      </c>
      <c r="D202" s="0" t="n">
        <v>1740173.344</v>
      </c>
      <c r="E202" s="0" t="n">
        <v>2324537.938</v>
      </c>
      <c r="F202" s="0" t="n">
        <v>0.748610429</v>
      </c>
      <c r="G202" s="0" t="n">
        <f aca="false">AVERAGE(D202:E202)</f>
        <v>2032355.641</v>
      </c>
    </row>
    <row r="203" customFormat="false" ht="13.5" hidden="false" customHeight="false" outlineLevel="0" collapsed="false">
      <c r="A203" s="0" t="s">
        <v>567</v>
      </c>
      <c r="B203" s="0" t="s">
        <v>568</v>
      </c>
      <c r="D203" s="0" t="n">
        <v>838587.5</v>
      </c>
      <c r="E203" s="0" t="n">
        <v>1126977.25</v>
      </c>
      <c r="F203" s="0" t="n">
        <v>0.744103308</v>
      </c>
      <c r="G203" s="0" t="n">
        <f aca="false">AVERAGE(D203:E203)</f>
        <v>982782.375</v>
      </c>
    </row>
    <row r="204" customFormat="false" ht="13.5" hidden="false" customHeight="false" outlineLevel="0" collapsed="false">
      <c r="A204" s="0" t="s">
        <v>569</v>
      </c>
      <c r="B204" s="0" t="s">
        <v>570</v>
      </c>
      <c r="C204" s="0" t="s">
        <v>571</v>
      </c>
      <c r="D204" s="0" t="n">
        <v>993945.9531</v>
      </c>
      <c r="E204" s="0" t="n">
        <v>1340992.734</v>
      </c>
      <c r="F204" s="0" t="n">
        <v>0.741201595</v>
      </c>
      <c r="G204" s="0" t="n">
        <f aca="false">AVERAGE(D204:E204)</f>
        <v>1167469.34355</v>
      </c>
    </row>
    <row r="205" customFormat="false" ht="13.5" hidden="false" customHeight="false" outlineLevel="0" collapsed="false">
      <c r="A205" s="0" t="s">
        <v>572</v>
      </c>
      <c r="B205" s="0" t="s">
        <v>573</v>
      </c>
      <c r="C205" s="0" t="s">
        <v>574</v>
      </c>
      <c r="D205" s="0" t="n">
        <v>15139879.41</v>
      </c>
      <c r="E205" s="0" t="n">
        <v>20672424.75</v>
      </c>
      <c r="F205" s="0" t="n">
        <v>0.732370759</v>
      </c>
      <c r="G205" s="0" t="n">
        <f aca="false">AVERAGE(D205:E205)</f>
        <v>17906152.08</v>
      </c>
    </row>
    <row r="206" customFormat="false" ht="13.5" hidden="false" customHeight="false" outlineLevel="0" collapsed="false">
      <c r="A206" s="0" t="s">
        <v>575</v>
      </c>
      <c r="B206" s="0" t="s">
        <v>576</v>
      </c>
      <c r="C206" s="0" t="s">
        <v>577</v>
      </c>
      <c r="D206" s="0" t="n">
        <v>1435840.578</v>
      </c>
      <c r="E206" s="0" t="n">
        <v>1962609.313</v>
      </c>
      <c r="F206" s="0" t="n">
        <v>0.731597761</v>
      </c>
      <c r="G206" s="0" t="n">
        <f aca="false">AVERAGE(D206:E206)</f>
        <v>1699224.9455</v>
      </c>
    </row>
    <row r="207" customFormat="false" ht="13.5" hidden="false" customHeight="false" outlineLevel="0" collapsed="false">
      <c r="A207" s="0" t="s">
        <v>578</v>
      </c>
      <c r="B207" s="0" t="s">
        <v>579</v>
      </c>
      <c r="D207" s="0" t="n">
        <v>7565432.688</v>
      </c>
      <c r="E207" s="0" t="n">
        <v>10541287.81</v>
      </c>
      <c r="F207" s="0" t="n">
        <v>0.717695297</v>
      </c>
      <c r="G207" s="0" t="n">
        <f aca="false">AVERAGE(D207:E207)</f>
        <v>9053360.249</v>
      </c>
    </row>
    <row r="208" customFormat="false" ht="13.5" hidden="false" customHeight="false" outlineLevel="0" collapsed="false">
      <c r="A208" s="0" t="s">
        <v>580</v>
      </c>
      <c r="B208" s="0" t="s">
        <v>581</v>
      </c>
      <c r="C208" s="0" t="s">
        <v>582</v>
      </c>
      <c r="D208" s="0" t="n">
        <v>2471853.266</v>
      </c>
      <c r="E208" s="0" t="n">
        <v>3446884.188</v>
      </c>
      <c r="F208" s="0" t="n">
        <v>0.717126869</v>
      </c>
      <c r="G208" s="0" t="n">
        <f aca="false">AVERAGE(D208:E208)</f>
        <v>2959368.727</v>
      </c>
    </row>
    <row r="209" customFormat="false" ht="13.5" hidden="false" customHeight="false" outlineLevel="0" collapsed="false">
      <c r="A209" s="0" t="s">
        <v>583</v>
      </c>
      <c r="B209" s="0" t="s">
        <v>584</v>
      </c>
      <c r="C209" s="0" t="s">
        <v>585</v>
      </c>
      <c r="D209" s="0" t="n">
        <v>136330104.2</v>
      </c>
      <c r="E209" s="0" t="n">
        <v>194143743.3</v>
      </c>
      <c r="F209" s="0" t="n">
        <v>0.702212195</v>
      </c>
      <c r="G209" s="0" t="n">
        <f aca="false">AVERAGE(D209:E209)</f>
        <v>165236923.75</v>
      </c>
    </row>
    <row r="210" customFormat="false" ht="13.5" hidden="false" customHeight="false" outlineLevel="0" collapsed="false">
      <c r="A210" s="0" t="s">
        <v>586</v>
      </c>
      <c r="B210" s="0" t="s">
        <v>587</v>
      </c>
      <c r="C210" s="0" t="s">
        <v>588</v>
      </c>
      <c r="D210" s="0" t="n">
        <v>26647705.03</v>
      </c>
      <c r="E210" s="0" t="n">
        <v>37980671.25</v>
      </c>
      <c r="F210" s="0" t="n">
        <v>0.701612272</v>
      </c>
      <c r="G210" s="0" t="n">
        <f aca="false">AVERAGE(D210:E210)</f>
        <v>32314188.14</v>
      </c>
    </row>
    <row r="211" customFormat="false" ht="13.5" hidden="false" customHeight="false" outlineLevel="0" collapsed="false">
      <c r="A211" s="0" t="s">
        <v>589</v>
      </c>
      <c r="B211" s="0" t="s">
        <v>590</v>
      </c>
      <c r="C211" s="0" t="s">
        <v>591</v>
      </c>
      <c r="D211" s="0" t="n">
        <v>482289.2813</v>
      </c>
      <c r="E211" s="0" t="n">
        <v>687546.375</v>
      </c>
      <c r="F211" s="0" t="n">
        <v>0.701464365</v>
      </c>
      <c r="G211" s="0" t="n">
        <f aca="false">AVERAGE(D211:E211)</f>
        <v>584917.82815</v>
      </c>
    </row>
    <row r="212" customFormat="false" ht="13.5" hidden="false" customHeight="false" outlineLevel="0" collapsed="false">
      <c r="A212" s="0" t="s">
        <v>592</v>
      </c>
      <c r="B212" s="0" t="s">
        <v>593</v>
      </c>
      <c r="C212" s="0" t="s">
        <v>594</v>
      </c>
      <c r="D212" s="0" t="n">
        <v>750077.375</v>
      </c>
      <c r="E212" s="0" t="n">
        <v>1079202.094</v>
      </c>
      <c r="F212" s="0" t="n">
        <v>0.695029577</v>
      </c>
      <c r="G212" s="0" t="n">
        <f aca="false">AVERAGE(D212:E212)</f>
        <v>914639.7345</v>
      </c>
    </row>
    <row r="213" customFormat="false" ht="13.5" hidden="false" customHeight="false" outlineLevel="0" collapsed="false">
      <c r="A213" s="0" t="s">
        <v>595</v>
      </c>
      <c r="B213" s="0" t="s">
        <v>596</v>
      </c>
      <c r="D213" s="0" t="n">
        <v>1706120.156</v>
      </c>
      <c r="E213" s="0" t="n">
        <v>2538367.953</v>
      </c>
      <c r="F213" s="0" t="n">
        <v>0.67213272</v>
      </c>
      <c r="G213" s="0" t="n">
        <f aca="false">AVERAGE(D213:E213)</f>
        <v>2122244.0545</v>
      </c>
    </row>
    <row r="214" customFormat="false" ht="13.5" hidden="false" customHeight="false" outlineLevel="0" collapsed="false">
      <c r="A214" s="0" t="s">
        <v>597</v>
      </c>
      <c r="B214" s="0" t="s">
        <v>598</v>
      </c>
      <c r="C214" s="0" t="s">
        <v>599</v>
      </c>
      <c r="D214" s="0" t="n">
        <v>675909.0625</v>
      </c>
      <c r="E214" s="0" t="n">
        <v>1006978.156</v>
      </c>
      <c r="F214" s="0" t="n">
        <v>0.671225149</v>
      </c>
      <c r="G214" s="0" t="n">
        <f aca="false">AVERAGE(D214:E214)</f>
        <v>841443.60925</v>
      </c>
    </row>
    <row r="215" customFormat="false" ht="13.5" hidden="false" customHeight="false" outlineLevel="0" collapsed="false">
      <c r="A215" s="0" t="s">
        <v>600</v>
      </c>
      <c r="B215" s="0" t="s">
        <v>601</v>
      </c>
      <c r="C215" s="0" t="s">
        <v>602</v>
      </c>
      <c r="D215" s="0" t="n">
        <v>4631718.438</v>
      </c>
      <c r="E215" s="0" t="n">
        <v>6910314.938</v>
      </c>
      <c r="F215" s="0" t="n">
        <v>0.670261555</v>
      </c>
      <c r="G215" s="0" t="n">
        <f aca="false">AVERAGE(D215:E215)</f>
        <v>5771016.688</v>
      </c>
    </row>
    <row r="216" customFormat="false" ht="13.5" hidden="false" customHeight="false" outlineLevel="0" collapsed="false">
      <c r="A216" s="0" t="s">
        <v>603</v>
      </c>
      <c r="B216" s="0" t="s">
        <v>604</v>
      </c>
      <c r="D216" s="0" t="n">
        <v>1954166.375</v>
      </c>
      <c r="E216" s="0" t="n">
        <v>2935829.375</v>
      </c>
      <c r="F216" s="0" t="n">
        <v>0.665626685</v>
      </c>
      <c r="G216" s="0" t="n">
        <f aca="false">AVERAGE(D216:E216)</f>
        <v>2444997.875</v>
      </c>
    </row>
    <row r="217" customFormat="false" ht="13.5" hidden="false" customHeight="false" outlineLevel="0" collapsed="false">
      <c r="A217" s="0" t="s">
        <v>605</v>
      </c>
      <c r="B217" s="0" t="s">
        <v>606</v>
      </c>
      <c r="C217" s="0" t="s">
        <v>607</v>
      </c>
      <c r="D217" s="0" t="n">
        <v>75280822.78</v>
      </c>
      <c r="E217" s="0" t="n">
        <v>113190718.6</v>
      </c>
      <c r="F217" s="0" t="n">
        <v>0.665079467</v>
      </c>
      <c r="G217" s="0" t="n">
        <f aca="false">AVERAGE(D217:E217)</f>
        <v>94235770.69</v>
      </c>
    </row>
    <row r="218" customFormat="false" ht="13.5" hidden="false" customHeight="false" outlineLevel="0" collapsed="false">
      <c r="A218" s="0" t="s">
        <v>608</v>
      </c>
      <c r="B218" s="0" t="s">
        <v>609</v>
      </c>
      <c r="D218" s="0" t="n">
        <v>850301.5</v>
      </c>
      <c r="E218" s="0" t="n">
        <v>1299455</v>
      </c>
      <c r="F218" s="0" t="n">
        <v>0.654352402</v>
      </c>
      <c r="G218" s="0" t="n">
        <f aca="false">AVERAGE(D218:E218)</f>
        <v>1074878.25</v>
      </c>
    </row>
    <row r="219" customFormat="false" ht="13.5" hidden="false" customHeight="false" outlineLevel="0" collapsed="false">
      <c r="A219" s="0" t="s">
        <v>610</v>
      </c>
      <c r="B219" s="0" t="s">
        <v>611</v>
      </c>
      <c r="C219" s="0" t="s">
        <v>612</v>
      </c>
      <c r="D219" s="0" t="n">
        <v>1354916.5</v>
      </c>
      <c r="E219" s="0" t="n">
        <v>2070965.266</v>
      </c>
      <c r="F219" s="0" t="n">
        <v>0.654243952</v>
      </c>
      <c r="G219" s="0" t="n">
        <f aca="false">AVERAGE(D219:E219)</f>
        <v>1712940.883</v>
      </c>
    </row>
    <row r="220" customFormat="false" ht="13.5" hidden="false" customHeight="false" outlineLevel="0" collapsed="false">
      <c r="A220" s="0" t="s">
        <v>613</v>
      </c>
      <c r="B220" s="0" t="s">
        <v>614</v>
      </c>
      <c r="C220" s="0" t="s">
        <v>615</v>
      </c>
      <c r="D220" s="0" t="n">
        <v>5265312.281</v>
      </c>
      <c r="E220" s="0" t="n">
        <v>8100442.031</v>
      </c>
      <c r="F220" s="0" t="n">
        <v>0.650003081</v>
      </c>
      <c r="G220" s="0" t="n">
        <f aca="false">AVERAGE(D220:E220)</f>
        <v>6682877.156</v>
      </c>
    </row>
    <row r="221" customFormat="false" ht="13.5" hidden="false" customHeight="false" outlineLevel="0" collapsed="false">
      <c r="A221" s="0" t="s">
        <v>616</v>
      </c>
      <c r="B221" s="0" t="s">
        <v>617</v>
      </c>
      <c r="C221" s="0" t="s">
        <v>618</v>
      </c>
      <c r="D221" s="0" t="n">
        <v>1062903.938</v>
      </c>
      <c r="E221" s="0" t="n">
        <v>1646795</v>
      </c>
      <c r="F221" s="0" t="n">
        <v>0.645437919</v>
      </c>
      <c r="G221" s="0" t="n">
        <f aca="false">AVERAGE(D221:E221)</f>
        <v>1354849.469</v>
      </c>
    </row>
    <row r="222" customFormat="false" ht="13.5" hidden="false" customHeight="false" outlineLevel="0" collapsed="false">
      <c r="A222" s="0" t="s">
        <v>619</v>
      </c>
      <c r="B222" s="0" t="s">
        <v>620</v>
      </c>
      <c r="C222" s="0" t="s">
        <v>621</v>
      </c>
      <c r="D222" s="0" t="n">
        <v>6529313.563</v>
      </c>
      <c r="E222" s="0" t="n">
        <v>10159190.75</v>
      </c>
      <c r="F222" s="0" t="n">
        <v>0.642700164</v>
      </c>
      <c r="G222" s="0" t="n">
        <f aca="false">AVERAGE(D222:E222)</f>
        <v>8344252.1565</v>
      </c>
    </row>
    <row r="223" customFormat="false" ht="13.5" hidden="false" customHeight="false" outlineLevel="0" collapsed="false">
      <c r="A223" s="0" t="s">
        <v>622</v>
      </c>
      <c r="B223" s="0" t="s">
        <v>623</v>
      </c>
      <c r="D223" s="0" t="n">
        <v>2065846.75</v>
      </c>
      <c r="E223" s="0" t="n">
        <v>3272587.375</v>
      </c>
      <c r="F223" s="0" t="n">
        <v>0.631257935</v>
      </c>
      <c r="G223" s="0" t="n">
        <f aca="false">AVERAGE(D223:E223)</f>
        <v>2669217.0625</v>
      </c>
    </row>
    <row r="224" customFormat="false" ht="13.5" hidden="false" customHeight="false" outlineLevel="0" collapsed="false">
      <c r="A224" s="0" t="s">
        <v>624</v>
      </c>
      <c r="B224" s="0" t="s">
        <v>625</v>
      </c>
      <c r="C224" s="0" t="s">
        <v>626</v>
      </c>
      <c r="D224" s="0" t="n">
        <v>175731932.8</v>
      </c>
      <c r="E224" s="0" t="n">
        <v>280530336.9</v>
      </c>
      <c r="F224" s="0" t="n">
        <v>0.626427554</v>
      </c>
      <c r="G224" s="0" t="n">
        <f aca="false">AVERAGE(D224:E224)</f>
        <v>228131134.85</v>
      </c>
    </row>
    <row r="225" customFormat="false" ht="13.5" hidden="false" customHeight="false" outlineLevel="0" collapsed="false">
      <c r="A225" s="0" t="s">
        <v>627</v>
      </c>
      <c r="B225" s="0" t="s">
        <v>628</v>
      </c>
      <c r="C225" s="0" t="s">
        <v>629</v>
      </c>
      <c r="D225" s="0" t="n">
        <v>1360101.719</v>
      </c>
      <c r="E225" s="0" t="n">
        <v>2171220.406</v>
      </c>
      <c r="F225" s="0" t="n">
        <v>0.626422686</v>
      </c>
      <c r="G225" s="0" t="n">
        <f aca="false">AVERAGE(D225:E225)</f>
        <v>1765661.0625</v>
      </c>
    </row>
    <row r="226" customFormat="false" ht="13.5" hidden="false" customHeight="false" outlineLevel="0" collapsed="false">
      <c r="A226" s="0" t="s">
        <v>630</v>
      </c>
      <c r="B226" s="0" t="s">
        <v>631</v>
      </c>
      <c r="D226" s="0" t="n">
        <v>1068183.844</v>
      </c>
      <c r="E226" s="0" t="n">
        <v>1708280.719</v>
      </c>
      <c r="F226" s="0" t="n">
        <v>0.625297606</v>
      </c>
      <c r="G226" s="0" t="n">
        <f aca="false">AVERAGE(D226:E226)</f>
        <v>1388232.2815</v>
      </c>
    </row>
    <row r="227" customFormat="false" ht="13.5" hidden="false" customHeight="false" outlineLevel="0" collapsed="false">
      <c r="A227" s="0" t="s">
        <v>632</v>
      </c>
      <c r="B227" s="0" t="s">
        <v>633</v>
      </c>
      <c r="C227" s="0" t="s">
        <v>634</v>
      </c>
      <c r="D227" s="0" t="n">
        <v>1342470.711</v>
      </c>
      <c r="E227" s="0" t="n">
        <v>2156137.844</v>
      </c>
      <c r="F227" s="0" t="n">
        <v>0.622627498</v>
      </c>
      <c r="G227" s="0" t="n">
        <f aca="false">AVERAGE(D227:E227)</f>
        <v>1749304.2775</v>
      </c>
    </row>
    <row r="228" customFormat="false" ht="13.5" hidden="false" customHeight="false" outlineLevel="0" collapsed="false">
      <c r="A228" s="0" t="s">
        <v>635</v>
      </c>
      <c r="B228" s="0" t="s">
        <v>636</v>
      </c>
      <c r="C228" s="0" t="s">
        <v>637</v>
      </c>
      <c r="D228" s="0" t="n">
        <v>1485130.25</v>
      </c>
      <c r="E228" s="0" t="n">
        <v>2395043.563</v>
      </c>
      <c r="F228" s="0" t="n">
        <v>0.620084859</v>
      </c>
      <c r="G228" s="0" t="n">
        <f aca="false">AVERAGE(D228:E228)</f>
        <v>1940086.9065</v>
      </c>
    </row>
    <row r="229" customFormat="false" ht="13.5" hidden="false" customHeight="false" outlineLevel="0" collapsed="false">
      <c r="A229" s="0" t="s">
        <v>638</v>
      </c>
      <c r="B229" s="0" t="s">
        <v>639</v>
      </c>
      <c r="C229" s="0" t="s">
        <v>640</v>
      </c>
      <c r="D229" s="0" t="n">
        <v>2278182.344</v>
      </c>
      <c r="E229" s="0" t="n">
        <v>3737272.906</v>
      </c>
      <c r="F229" s="0" t="n">
        <v>0.609584154</v>
      </c>
      <c r="G229" s="0" t="n">
        <f aca="false">AVERAGE(D229:E229)</f>
        <v>3007727.625</v>
      </c>
    </row>
    <row r="230" customFormat="false" ht="13.5" hidden="false" customHeight="false" outlineLevel="0" collapsed="false">
      <c r="A230" s="0" t="s">
        <v>641</v>
      </c>
      <c r="B230" s="0" t="s">
        <v>642</v>
      </c>
      <c r="C230" s="0" t="s">
        <v>643</v>
      </c>
      <c r="D230" s="0" t="n">
        <v>398112.5938</v>
      </c>
      <c r="E230" s="0" t="n">
        <v>659120.75</v>
      </c>
      <c r="F230" s="0" t="n">
        <v>0.604005554</v>
      </c>
      <c r="G230" s="0" t="n">
        <f aca="false">AVERAGE(D230:E230)</f>
        <v>528616.6719</v>
      </c>
    </row>
    <row r="231" customFormat="false" ht="13.5" hidden="false" customHeight="false" outlineLevel="0" collapsed="false">
      <c r="A231" s="0" t="s">
        <v>644</v>
      </c>
      <c r="B231" s="0" t="s">
        <v>645</v>
      </c>
      <c r="C231" s="0" t="s">
        <v>646</v>
      </c>
      <c r="D231" s="0" t="n">
        <v>1111470.563</v>
      </c>
      <c r="E231" s="0" t="n">
        <v>1873653.469</v>
      </c>
      <c r="F231" s="0" t="n">
        <v>0.593210314</v>
      </c>
      <c r="G231" s="0" t="n">
        <f aca="false">AVERAGE(D231:E231)</f>
        <v>1492562.016</v>
      </c>
    </row>
    <row r="232" customFormat="false" ht="13.5" hidden="false" customHeight="false" outlineLevel="0" collapsed="false">
      <c r="A232" s="0" t="s">
        <v>647</v>
      </c>
      <c r="B232" s="0" t="s">
        <v>648</v>
      </c>
      <c r="C232" s="0" t="s">
        <v>649</v>
      </c>
      <c r="D232" s="0" t="n">
        <v>11621166.31</v>
      </c>
      <c r="E232" s="0" t="n">
        <v>19629782.94</v>
      </c>
      <c r="F232" s="0" t="n">
        <v>0.592017056</v>
      </c>
      <c r="G232" s="0" t="n">
        <f aca="false">AVERAGE(D232:E232)</f>
        <v>15625474.625</v>
      </c>
    </row>
    <row r="233" customFormat="false" ht="13.5" hidden="false" customHeight="false" outlineLevel="0" collapsed="false">
      <c r="A233" s="0" t="s">
        <v>650</v>
      </c>
      <c r="B233" s="0" t="s">
        <v>651</v>
      </c>
      <c r="C233" s="0" t="s">
        <v>652</v>
      </c>
      <c r="D233" s="0" t="n">
        <v>4752806.906</v>
      </c>
      <c r="E233" s="0" t="n">
        <v>8114574.813</v>
      </c>
      <c r="F233" s="0" t="n">
        <v>0.585712378</v>
      </c>
      <c r="G233" s="0" t="n">
        <f aca="false">AVERAGE(D233:E233)</f>
        <v>6433690.8595</v>
      </c>
    </row>
    <row r="234" customFormat="false" ht="13.5" hidden="false" customHeight="false" outlineLevel="0" collapsed="false">
      <c r="A234" s="0" t="s">
        <v>653</v>
      </c>
      <c r="B234" s="0" t="s">
        <v>654</v>
      </c>
      <c r="C234" s="0" t="s">
        <v>655</v>
      </c>
      <c r="D234" s="0" t="n">
        <v>933348.5938</v>
      </c>
      <c r="E234" s="0" t="n">
        <v>1597806.563</v>
      </c>
      <c r="F234" s="0" t="n">
        <v>0.584143673</v>
      </c>
      <c r="G234" s="0" t="n">
        <f aca="false">AVERAGE(D234:E234)</f>
        <v>1265577.5784</v>
      </c>
    </row>
    <row r="235" customFormat="false" ht="13.5" hidden="false" customHeight="false" outlineLevel="0" collapsed="false">
      <c r="A235" s="0" t="s">
        <v>656</v>
      </c>
      <c r="B235" s="0" t="s">
        <v>657</v>
      </c>
      <c r="C235" s="0" t="s">
        <v>658</v>
      </c>
      <c r="D235" s="0" t="n">
        <v>333391.4688</v>
      </c>
      <c r="E235" s="0" t="n">
        <v>577973.7813</v>
      </c>
      <c r="F235" s="0" t="n">
        <v>0.576828015</v>
      </c>
      <c r="G235" s="0" t="n">
        <f aca="false">AVERAGE(D235:E235)</f>
        <v>455682.62505</v>
      </c>
    </row>
    <row r="236" customFormat="false" ht="13.5" hidden="false" customHeight="false" outlineLevel="0" collapsed="false">
      <c r="A236" s="0" t="s">
        <v>659</v>
      </c>
      <c r="B236" s="0" t="s">
        <v>660</v>
      </c>
      <c r="C236" s="0" t="s">
        <v>661</v>
      </c>
      <c r="D236" s="0" t="n">
        <v>25542289.77</v>
      </c>
      <c r="E236" s="0" t="n">
        <v>44427801.69</v>
      </c>
      <c r="F236" s="0" t="n">
        <v>0.574916804</v>
      </c>
      <c r="G236" s="0" t="n">
        <f aca="false">AVERAGE(D236:E236)</f>
        <v>34985045.73</v>
      </c>
    </row>
    <row r="237" customFormat="false" ht="13.5" hidden="false" customHeight="false" outlineLevel="0" collapsed="false">
      <c r="A237" s="0" t="s">
        <v>662</v>
      </c>
      <c r="B237" s="0" t="s">
        <v>663</v>
      </c>
      <c r="C237" s="0" t="s">
        <v>664</v>
      </c>
      <c r="D237" s="0" t="n">
        <v>1030529.969</v>
      </c>
      <c r="E237" s="0" t="n">
        <v>1805557.75</v>
      </c>
      <c r="F237" s="0" t="n">
        <v>0.570754366</v>
      </c>
      <c r="G237" s="0" t="n">
        <f aca="false">AVERAGE(D237:E237)</f>
        <v>1418043.8595</v>
      </c>
    </row>
    <row r="238" customFormat="false" ht="13.5" hidden="false" customHeight="false" outlineLevel="0" collapsed="false">
      <c r="A238" s="0" t="s">
        <v>665</v>
      </c>
      <c r="B238" s="0" t="s">
        <v>666</v>
      </c>
      <c r="C238" s="0" t="s">
        <v>667</v>
      </c>
      <c r="D238" s="0" t="n">
        <v>68897627.95</v>
      </c>
      <c r="E238" s="0" t="n">
        <v>120771105.3</v>
      </c>
      <c r="F238" s="0" t="n">
        <v>0.570481058</v>
      </c>
      <c r="G238" s="0" t="n">
        <f aca="false">AVERAGE(D238:E238)</f>
        <v>94834366.625</v>
      </c>
    </row>
    <row r="239" customFormat="false" ht="13.5" hidden="false" customHeight="false" outlineLevel="0" collapsed="false">
      <c r="A239" s="0" t="s">
        <v>668</v>
      </c>
      <c r="B239" s="0" t="s">
        <v>669</v>
      </c>
      <c r="C239" s="0" t="s">
        <v>670</v>
      </c>
      <c r="D239" s="0" t="n">
        <v>870366.0938</v>
      </c>
      <c r="E239" s="0" t="n">
        <v>1526524.313</v>
      </c>
      <c r="F239" s="0" t="n">
        <v>0.57016196</v>
      </c>
      <c r="G239" s="0" t="n">
        <f aca="false">AVERAGE(D239:E239)</f>
        <v>1198445.2034</v>
      </c>
    </row>
    <row r="240" customFormat="false" ht="13.5" hidden="false" customHeight="false" outlineLevel="0" collapsed="false">
      <c r="A240" s="0" t="s">
        <v>671</v>
      </c>
      <c r="B240" s="0" t="s">
        <v>672</v>
      </c>
      <c r="C240" s="0" t="s">
        <v>673</v>
      </c>
      <c r="D240" s="0" t="n">
        <v>556756.875</v>
      </c>
      <c r="E240" s="0" t="n">
        <v>982175.25</v>
      </c>
      <c r="F240" s="0" t="n">
        <v>0.566861031</v>
      </c>
      <c r="G240" s="0" t="n">
        <f aca="false">AVERAGE(D240:E240)</f>
        <v>769466.0625</v>
      </c>
    </row>
    <row r="241" customFormat="false" ht="13.5" hidden="false" customHeight="false" outlineLevel="0" collapsed="false">
      <c r="A241" s="0" t="s">
        <v>674</v>
      </c>
      <c r="B241" s="0" t="s">
        <v>675</v>
      </c>
      <c r="C241" s="0" t="s">
        <v>676</v>
      </c>
      <c r="D241" s="0" t="n">
        <v>47700349.69</v>
      </c>
      <c r="E241" s="0" t="n">
        <v>84627723.22</v>
      </c>
      <c r="F241" s="0" t="n">
        <v>0.563649214</v>
      </c>
      <c r="G241" s="0" t="n">
        <f aca="false">AVERAGE(D241:E241)</f>
        <v>66164036.455</v>
      </c>
    </row>
    <row r="242" customFormat="false" ht="13.5" hidden="false" customHeight="false" outlineLevel="0" collapsed="false">
      <c r="A242" s="0" t="s">
        <v>677</v>
      </c>
      <c r="B242" s="0" t="s">
        <v>678</v>
      </c>
      <c r="C242" s="0" t="s">
        <v>679</v>
      </c>
      <c r="D242" s="0" t="n">
        <v>2530076.938</v>
      </c>
      <c r="E242" s="0" t="n">
        <v>4535669</v>
      </c>
      <c r="F242" s="0" t="n">
        <v>0.557817808</v>
      </c>
      <c r="G242" s="0" t="n">
        <f aca="false">AVERAGE(D242:E242)</f>
        <v>3532872.969</v>
      </c>
    </row>
    <row r="243" customFormat="false" ht="13.5" hidden="false" customHeight="false" outlineLevel="0" collapsed="false">
      <c r="A243" s="0" t="s">
        <v>680</v>
      </c>
      <c r="B243" s="0" t="s">
        <v>188</v>
      </c>
      <c r="C243" s="0" t="s">
        <v>681</v>
      </c>
      <c r="D243" s="0" t="n">
        <v>3588437.719</v>
      </c>
      <c r="E243" s="0" t="n">
        <v>6505233.906</v>
      </c>
      <c r="F243" s="0" t="n">
        <v>0.551623165</v>
      </c>
      <c r="G243" s="0" t="n">
        <f aca="false">AVERAGE(D243:E243)</f>
        <v>5046835.8125</v>
      </c>
    </row>
    <row r="244" customFormat="false" ht="13.5" hidden="false" customHeight="false" outlineLevel="0" collapsed="false">
      <c r="A244" s="0" t="s">
        <v>682</v>
      </c>
      <c r="B244" s="0" t="s">
        <v>683</v>
      </c>
      <c r="D244" s="0" t="n">
        <v>115420831.9</v>
      </c>
      <c r="E244" s="0" t="n">
        <v>209961302</v>
      </c>
      <c r="F244" s="0" t="n">
        <v>0.54972431</v>
      </c>
      <c r="G244" s="0" t="n">
        <f aca="false">AVERAGE(D244:E244)</f>
        <v>162691066.95</v>
      </c>
    </row>
    <row r="245" customFormat="false" ht="13.5" hidden="false" customHeight="false" outlineLevel="0" collapsed="false">
      <c r="A245" s="0" t="s">
        <v>684</v>
      </c>
      <c r="B245" s="0" t="s">
        <v>685</v>
      </c>
      <c r="C245" s="0" t="s">
        <v>686</v>
      </c>
      <c r="D245" s="0" t="n">
        <v>155412990.8</v>
      </c>
      <c r="E245" s="0" t="n">
        <v>284599688.8</v>
      </c>
      <c r="F245" s="0" t="n">
        <v>0.546075758</v>
      </c>
      <c r="G245" s="0" t="n">
        <f aca="false">AVERAGE(D245:E245)</f>
        <v>220006339.8</v>
      </c>
    </row>
    <row r="246" customFormat="false" ht="13.5" hidden="false" customHeight="false" outlineLevel="0" collapsed="false">
      <c r="A246" s="0" t="s">
        <v>687</v>
      </c>
      <c r="B246" s="0" t="s">
        <v>688</v>
      </c>
      <c r="C246" s="0" t="s">
        <v>689</v>
      </c>
      <c r="D246" s="0" t="n">
        <v>2995719.625</v>
      </c>
      <c r="E246" s="0" t="n">
        <v>5499559.281</v>
      </c>
      <c r="F246" s="0" t="n">
        <v>0.544719944</v>
      </c>
      <c r="G246" s="0" t="n">
        <f aca="false">AVERAGE(D246:E246)</f>
        <v>4247639.453</v>
      </c>
    </row>
    <row r="247" customFormat="false" ht="13.5" hidden="false" customHeight="false" outlineLevel="0" collapsed="false">
      <c r="A247" s="0" t="s">
        <v>690</v>
      </c>
      <c r="B247" s="0" t="s">
        <v>691</v>
      </c>
      <c r="D247" s="0" t="n">
        <v>19838717.38</v>
      </c>
      <c r="E247" s="0" t="n">
        <v>36667458.94</v>
      </c>
      <c r="F247" s="0" t="n">
        <v>0.541044238</v>
      </c>
      <c r="G247" s="0" t="n">
        <f aca="false">AVERAGE(D247:E247)</f>
        <v>28253088.16</v>
      </c>
    </row>
    <row r="248" customFormat="false" ht="13.5" hidden="false" customHeight="false" outlineLevel="0" collapsed="false">
      <c r="A248" s="0" t="s">
        <v>692</v>
      </c>
      <c r="B248" s="0" t="s">
        <v>693</v>
      </c>
      <c r="C248" s="0" t="s">
        <v>694</v>
      </c>
      <c r="D248" s="0" t="n">
        <v>1699121.75</v>
      </c>
      <c r="E248" s="0" t="n">
        <v>3140589.5</v>
      </c>
      <c r="F248" s="0" t="n">
        <v>0.541020006</v>
      </c>
      <c r="G248" s="0" t="n">
        <f aca="false">AVERAGE(D248:E248)</f>
        <v>2419855.625</v>
      </c>
    </row>
    <row r="249" customFormat="false" ht="13.5" hidden="false" customHeight="false" outlineLevel="0" collapsed="false">
      <c r="A249" s="0" t="s">
        <v>695</v>
      </c>
      <c r="B249" s="0" t="s">
        <v>696</v>
      </c>
      <c r="C249" s="0" t="s">
        <v>697</v>
      </c>
      <c r="D249" s="0" t="n">
        <v>460691.3125</v>
      </c>
      <c r="E249" s="0" t="n">
        <v>855064.2188</v>
      </c>
      <c r="F249" s="0" t="n">
        <v>0.538779781</v>
      </c>
      <c r="G249" s="0" t="n">
        <f aca="false">AVERAGE(D249:E249)</f>
        <v>657877.76565</v>
      </c>
    </row>
    <row r="250" customFormat="false" ht="13.5" hidden="false" customHeight="false" outlineLevel="0" collapsed="false">
      <c r="A250" s="0" t="s">
        <v>698</v>
      </c>
      <c r="B250" s="0" t="s">
        <v>699</v>
      </c>
      <c r="D250" s="0" t="n">
        <v>1102129.422</v>
      </c>
      <c r="E250" s="0" t="n">
        <v>2049860.938</v>
      </c>
      <c r="F250" s="0" t="n">
        <v>0.537660581</v>
      </c>
      <c r="G250" s="0" t="n">
        <f aca="false">AVERAGE(D250:E250)</f>
        <v>1575995.18</v>
      </c>
    </row>
    <row r="251" customFormat="false" ht="13.5" hidden="false" customHeight="false" outlineLevel="0" collapsed="false">
      <c r="A251" s="0" t="s">
        <v>700</v>
      </c>
      <c r="B251" s="0" t="s">
        <v>701</v>
      </c>
      <c r="C251" s="0" t="s">
        <v>702</v>
      </c>
      <c r="D251" s="0" t="n">
        <v>81050673.88</v>
      </c>
      <c r="E251" s="0" t="n">
        <v>154633528.9</v>
      </c>
      <c r="F251" s="0" t="n">
        <v>0.524146829</v>
      </c>
      <c r="G251" s="0" t="n">
        <f aca="false">AVERAGE(D251:E251)</f>
        <v>117842101.39</v>
      </c>
    </row>
    <row r="252" customFormat="false" ht="13.5" hidden="false" customHeight="false" outlineLevel="0" collapsed="false">
      <c r="A252" s="0" t="s">
        <v>703</v>
      </c>
      <c r="B252" s="0" t="s">
        <v>704</v>
      </c>
      <c r="C252" s="0" t="s">
        <v>705</v>
      </c>
      <c r="D252" s="0" t="n">
        <v>104555.4297</v>
      </c>
      <c r="E252" s="0" t="n">
        <v>200603.4063</v>
      </c>
      <c r="F252" s="0" t="n">
        <v>0.521204658</v>
      </c>
      <c r="G252" s="0" t="n">
        <f aca="false">AVERAGE(D252:E252)</f>
        <v>152579.418</v>
      </c>
    </row>
    <row r="253" customFormat="false" ht="13.5" hidden="false" customHeight="false" outlineLevel="0" collapsed="false">
      <c r="A253" s="0" t="s">
        <v>706</v>
      </c>
      <c r="B253" s="0" t="s">
        <v>707</v>
      </c>
      <c r="C253" s="0" t="s">
        <v>708</v>
      </c>
      <c r="D253" s="0" t="n">
        <v>280270.7188</v>
      </c>
      <c r="E253" s="0" t="n">
        <v>540504.5625</v>
      </c>
      <c r="F253" s="0" t="n">
        <v>0.518535343</v>
      </c>
      <c r="G253" s="0" t="n">
        <f aca="false">AVERAGE(D253:E253)</f>
        <v>410387.64065</v>
      </c>
    </row>
    <row r="254" customFormat="false" ht="13.5" hidden="false" customHeight="false" outlineLevel="0" collapsed="false">
      <c r="A254" s="0" t="s">
        <v>709</v>
      </c>
      <c r="B254" s="0" t="s">
        <v>710</v>
      </c>
      <c r="C254" s="0" t="s">
        <v>711</v>
      </c>
      <c r="D254" s="0" t="n">
        <v>987759</v>
      </c>
      <c r="E254" s="0" t="n">
        <v>1926476.234</v>
      </c>
      <c r="F254" s="0" t="n">
        <v>0.51272836</v>
      </c>
      <c r="G254" s="0" t="n">
        <f aca="false">AVERAGE(D254:E254)</f>
        <v>1457117.617</v>
      </c>
    </row>
    <row r="255" customFormat="false" ht="13.5" hidden="false" customHeight="false" outlineLevel="0" collapsed="false">
      <c r="A255" s="0" t="s">
        <v>712</v>
      </c>
      <c r="B255" s="0" t="s">
        <v>188</v>
      </c>
      <c r="D255" s="0" t="n">
        <v>923795.2969</v>
      </c>
      <c r="E255" s="0" t="n">
        <v>1805923.625</v>
      </c>
      <c r="F255" s="0" t="n">
        <v>0.511536193</v>
      </c>
      <c r="G255" s="0" t="n">
        <f aca="false">AVERAGE(D255:E255)</f>
        <v>1364859.46095</v>
      </c>
    </row>
    <row r="256" customFormat="false" ht="13.5" hidden="false" customHeight="false" outlineLevel="0" collapsed="false">
      <c r="A256" s="0" t="s">
        <v>713</v>
      </c>
      <c r="B256" s="0" t="s">
        <v>714</v>
      </c>
      <c r="D256" s="0" t="n">
        <v>19869668.53</v>
      </c>
      <c r="E256" s="0" t="n">
        <v>39506776.19</v>
      </c>
      <c r="F256" s="0" t="n">
        <v>0.502943304</v>
      </c>
      <c r="G256" s="0" t="n">
        <f aca="false">AVERAGE(D256:E256)</f>
        <v>29688222.36</v>
      </c>
    </row>
    <row r="257" customFormat="false" ht="13.5" hidden="false" customHeight="false" outlineLevel="0" collapsed="false">
      <c r="A257" s="0" t="s">
        <v>715</v>
      </c>
      <c r="B257" s="0" t="s">
        <v>716</v>
      </c>
      <c r="C257" s="0" t="s">
        <v>717</v>
      </c>
      <c r="D257" s="0" t="n">
        <v>2302317.125</v>
      </c>
      <c r="E257" s="0" t="n">
        <v>4593111.594</v>
      </c>
      <c r="F257" s="0" t="n">
        <v>0.501254341</v>
      </c>
      <c r="G257" s="0" t="n">
        <f aca="false">AVERAGE(D257:E257)</f>
        <v>3447714.3595</v>
      </c>
    </row>
    <row r="258" customFormat="false" ht="13.5" hidden="false" customHeight="false" outlineLevel="0" collapsed="false">
      <c r="A258" s="0" t="s">
        <v>718</v>
      </c>
      <c r="B258" s="0" t="s">
        <v>719</v>
      </c>
      <c r="D258" s="0" t="n">
        <v>3630497.875</v>
      </c>
      <c r="E258" s="0" t="n">
        <v>7302884.5</v>
      </c>
      <c r="F258" s="0" t="n">
        <v>0.497132041</v>
      </c>
      <c r="G258" s="0" t="n">
        <f aca="false">AVERAGE(D258:E258)</f>
        <v>5466691.1875</v>
      </c>
    </row>
    <row r="259" customFormat="false" ht="13.5" hidden="false" customHeight="false" outlineLevel="0" collapsed="false">
      <c r="A259" s="0" t="s">
        <v>720</v>
      </c>
      <c r="B259" s="0" t="s">
        <v>721</v>
      </c>
      <c r="D259" s="0" t="n">
        <v>2404125.563</v>
      </c>
      <c r="E259" s="0" t="n">
        <v>4864126.375</v>
      </c>
      <c r="F259" s="0" t="n">
        <v>0.494256394</v>
      </c>
      <c r="G259" s="0" t="n">
        <f aca="false">AVERAGE(D259:E259)</f>
        <v>3634125.969</v>
      </c>
    </row>
    <row r="260" customFormat="false" ht="13.5" hidden="false" customHeight="false" outlineLevel="0" collapsed="false">
      <c r="A260" s="0" t="s">
        <v>722</v>
      </c>
      <c r="B260" s="0" t="s">
        <v>723</v>
      </c>
      <c r="D260" s="0" t="n">
        <v>1781737.109</v>
      </c>
      <c r="E260" s="0" t="n">
        <v>3606024.359</v>
      </c>
      <c r="F260" s="0" t="n">
        <v>0.494100131</v>
      </c>
      <c r="G260" s="0" t="n">
        <f aca="false">AVERAGE(D260:E260)</f>
        <v>2693880.734</v>
      </c>
    </row>
    <row r="261" customFormat="false" ht="13.5" hidden="false" customHeight="false" outlineLevel="0" collapsed="false">
      <c r="A261" s="0" t="s">
        <v>724</v>
      </c>
      <c r="B261" s="0" t="s">
        <v>725</v>
      </c>
      <c r="C261" s="0" t="s">
        <v>726</v>
      </c>
      <c r="D261" s="0" t="n">
        <v>7873760.391</v>
      </c>
      <c r="E261" s="0" t="n">
        <v>15982286.19</v>
      </c>
      <c r="F261" s="0" t="n">
        <v>0.49265545</v>
      </c>
      <c r="G261" s="0" t="n">
        <f aca="false">AVERAGE(D261:E261)</f>
        <v>11928023.2905</v>
      </c>
    </row>
    <row r="262" customFormat="false" ht="13.5" hidden="false" customHeight="false" outlineLevel="0" collapsed="false">
      <c r="A262" s="0" t="s">
        <v>727</v>
      </c>
      <c r="B262" s="0" t="s">
        <v>728</v>
      </c>
      <c r="C262" s="0" t="s">
        <v>729</v>
      </c>
      <c r="D262" s="0" t="n">
        <v>26346734.34</v>
      </c>
      <c r="E262" s="0" t="n">
        <v>53685062.06</v>
      </c>
      <c r="F262" s="0" t="n">
        <v>0.490764718</v>
      </c>
      <c r="G262" s="0" t="n">
        <f aca="false">AVERAGE(D262:E262)</f>
        <v>40015898.2</v>
      </c>
    </row>
    <row r="263" customFormat="false" ht="13.5" hidden="false" customHeight="false" outlineLevel="0" collapsed="false">
      <c r="A263" s="0" t="s">
        <v>730</v>
      </c>
      <c r="B263" s="0" t="s">
        <v>731</v>
      </c>
      <c r="C263" s="0" t="s">
        <v>732</v>
      </c>
      <c r="D263" s="0" t="n">
        <v>5444476.188</v>
      </c>
      <c r="E263" s="0" t="n">
        <v>11107436.38</v>
      </c>
      <c r="F263" s="0" t="n">
        <v>0.490164967</v>
      </c>
      <c r="G263" s="0" t="n">
        <f aca="false">AVERAGE(D263:E263)</f>
        <v>8275956.284</v>
      </c>
    </row>
    <row r="264" customFormat="false" ht="13.5" hidden="false" customHeight="false" outlineLevel="0" collapsed="false">
      <c r="A264" s="0" t="s">
        <v>733</v>
      </c>
      <c r="B264" s="0" t="s">
        <v>734</v>
      </c>
      <c r="C264" s="0" t="s">
        <v>735</v>
      </c>
      <c r="D264" s="0" t="n">
        <v>300861.3125</v>
      </c>
      <c r="E264" s="0" t="n">
        <v>614596.7813</v>
      </c>
      <c r="F264" s="0" t="n">
        <v>0.489526339</v>
      </c>
      <c r="G264" s="0" t="n">
        <f aca="false">AVERAGE(D264:E264)</f>
        <v>457729.0469</v>
      </c>
    </row>
    <row r="265" customFormat="false" ht="13.5" hidden="false" customHeight="false" outlineLevel="0" collapsed="false">
      <c r="A265" s="0" t="s">
        <v>736</v>
      </c>
      <c r="B265" s="0" t="s">
        <v>737</v>
      </c>
      <c r="D265" s="0" t="n">
        <v>163015.9375</v>
      </c>
      <c r="E265" s="0" t="n">
        <v>336535.25</v>
      </c>
      <c r="F265" s="0" t="n">
        <v>0.484394837</v>
      </c>
      <c r="G265" s="0" t="n">
        <f aca="false">AVERAGE(D265:E265)</f>
        <v>249775.59375</v>
      </c>
    </row>
    <row r="266" customFormat="false" ht="13.5" hidden="false" customHeight="false" outlineLevel="0" collapsed="false">
      <c r="A266" s="0" t="s">
        <v>738</v>
      </c>
      <c r="B266" s="0" t="s">
        <v>739</v>
      </c>
      <c r="C266" s="0" t="s">
        <v>740</v>
      </c>
      <c r="D266" s="0" t="n">
        <v>44472702.78</v>
      </c>
      <c r="E266" s="0" t="n">
        <v>91850489.44</v>
      </c>
      <c r="F266" s="0" t="n">
        <v>0.484185801</v>
      </c>
      <c r="G266" s="0" t="n">
        <f aca="false">AVERAGE(D266:E266)</f>
        <v>68161596.11</v>
      </c>
    </row>
    <row r="267" customFormat="false" ht="13.5" hidden="false" customHeight="false" outlineLevel="0" collapsed="false">
      <c r="A267" s="0" t="s">
        <v>741</v>
      </c>
      <c r="B267" s="0" t="s">
        <v>742</v>
      </c>
      <c r="C267" s="0" t="s">
        <v>743</v>
      </c>
      <c r="D267" s="0" t="n">
        <v>1712230.125</v>
      </c>
      <c r="E267" s="0" t="n">
        <v>3560521.438</v>
      </c>
      <c r="F267" s="0" t="n">
        <v>0.480893081</v>
      </c>
      <c r="G267" s="0" t="n">
        <f aca="false">AVERAGE(D267:E267)</f>
        <v>2636375.7815</v>
      </c>
    </row>
    <row r="268" customFormat="false" ht="13.5" hidden="false" customHeight="false" outlineLevel="0" collapsed="false">
      <c r="A268" s="0" t="s">
        <v>744</v>
      </c>
      <c r="B268" s="0" t="s">
        <v>745</v>
      </c>
      <c r="C268" s="0" t="s">
        <v>746</v>
      </c>
      <c r="D268" s="0" t="n">
        <v>9287838.5</v>
      </c>
      <c r="E268" s="0" t="n">
        <v>19443930.36</v>
      </c>
      <c r="F268" s="0" t="n">
        <v>0.477672895</v>
      </c>
      <c r="G268" s="0" t="n">
        <f aca="false">AVERAGE(D268:E268)</f>
        <v>14365884.43</v>
      </c>
    </row>
    <row r="269" customFormat="false" ht="13.5" hidden="false" customHeight="false" outlineLevel="0" collapsed="false">
      <c r="A269" s="0" t="s">
        <v>747</v>
      </c>
      <c r="B269" s="0" t="s">
        <v>748</v>
      </c>
      <c r="C269" s="0" t="s">
        <v>749</v>
      </c>
      <c r="D269" s="0" t="n">
        <v>3834371.375</v>
      </c>
      <c r="E269" s="0" t="n">
        <v>8148351.375</v>
      </c>
      <c r="F269" s="0" t="n">
        <v>0.470570205</v>
      </c>
      <c r="G269" s="0" t="n">
        <f aca="false">AVERAGE(D269:E269)</f>
        <v>5991361.375</v>
      </c>
    </row>
    <row r="270" customFormat="false" ht="13.5" hidden="false" customHeight="false" outlineLevel="0" collapsed="false">
      <c r="A270" s="0" t="s">
        <v>750</v>
      </c>
      <c r="B270" s="0" t="s">
        <v>751</v>
      </c>
      <c r="C270" s="0" t="s">
        <v>752</v>
      </c>
      <c r="D270" s="0" t="n">
        <v>518018.7188</v>
      </c>
      <c r="E270" s="0" t="n">
        <v>1103473.063</v>
      </c>
      <c r="F270" s="0" t="n">
        <v>0.469443919</v>
      </c>
      <c r="G270" s="0" t="n">
        <f aca="false">AVERAGE(D270:E270)</f>
        <v>810745.8909</v>
      </c>
    </row>
    <row r="271" customFormat="false" ht="13.5" hidden="false" customHeight="false" outlineLevel="0" collapsed="false">
      <c r="A271" s="0" t="s">
        <v>753</v>
      </c>
      <c r="B271" s="0" t="s">
        <v>754</v>
      </c>
      <c r="D271" s="0" t="n">
        <v>6381672.25</v>
      </c>
      <c r="E271" s="0" t="n">
        <v>13636112.75</v>
      </c>
      <c r="F271" s="0" t="n">
        <v>0.467997909</v>
      </c>
      <c r="G271" s="0" t="n">
        <f aca="false">AVERAGE(D271:E271)</f>
        <v>10008892.5</v>
      </c>
    </row>
    <row r="272" customFormat="false" ht="13.5" hidden="false" customHeight="false" outlineLevel="0" collapsed="false">
      <c r="A272" s="0" t="s">
        <v>755</v>
      </c>
      <c r="B272" s="0" t="s">
        <v>756</v>
      </c>
      <c r="C272" s="0" t="s">
        <v>757</v>
      </c>
      <c r="D272" s="0" t="n">
        <v>616888.0625</v>
      </c>
      <c r="E272" s="0" t="n">
        <v>1334625.875</v>
      </c>
      <c r="F272" s="0" t="n">
        <v>0.46221797</v>
      </c>
      <c r="G272" s="0" t="n">
        <f aca="false">AVERAGE(D272:E272)</f>
        <v>975756.96875</v>
      </c>
    </row>
    <row r="273" customFormat="false" ht="13.5" hidden="false" customHeight="false" outlineLevel="0" collapsed="false">
      <c r="A273" s="0" t="s">
        <v>758</v>
      </c>
      <c r="B273" s="0" t="s">
        <v>759</v>
      </c>
      <c r="C273" s="0" t="s">
        <v>760</v>
      </c>
      <c r="D273" s="0" t="n">
        <v>16648055.97</v>
      </c>
      <c r="E273" s="0" t="n">
        <v>36106276.13</v>
      </c>
      <c r="F273" s="0" t="n">
        <v>0.461084824</v>
      </c>
      <c r="G273" s="0" t="n">
        <f aca="false">AVERAGE(D273:E273)</f>
        <v>26377166.05</v>
      </c>
    </row>
    <row r="274" customFormat="false" ht="13.5" hidden="false" customHeight="false" outlineLevel="0" collapsed="false">
      <c r="A274" s="0" t="s">
        <v>761</v>
      </c>
      <c r="B274" s="0" t="s">
        <v>762</v>
      </c>
      <c r="C274" s="0" t="s">
        <v>763</v>
      </c>
      <c r="D274" s="0" t="n">
        <v>35821978.31</v>
      </c>
      <c r="E274" s="0" t="n">
        <v>78231439.69</v>
      </c>
      <c r="F274" s="0" t="n">
        <v>0.45789747</v>
      </c>
      <c r="G274" s="0" t="n">
        <f aca="false">AVERAGE(D274:E274)</f>
        <v>57026709</v>
      </c>
    </row>
    <row r="275" customFormat="false" ht="13.5" hidden="false" customHeight="false" outlineLevel="0" collapsed="false">
      <c r="A275" s="0" t="s">
        <v>764</v>
      </c>
      <c r="B275" s="0" t="s">
        <v>765</v>
      </c>
      <c r="C275" s="0" t="s">
        <v>766</v>
      </c>
      <c r="D275" s="0" t="n">
        <v>5563728.25</v>
      </c>
      <c r="E275" s="0" t="n">
        <v>12533538</v>
      </c>
      <c r="F275" s="0" t="n">
        <v>0.443907239</v>
      </c>
      <c r="G275" s="0" t="n">
        <f aca="false">AVERAGE(D275:E275)</f>
        <v>9048633.125</v>
      </c>
    </row>
    <row r="276" customFormat="false" ht="13.5" hidden="false" customHeight="false" outlineLevel="0" collapsed="false">
      <c r="A276" s="0" t="s">
        <v>767</v>
      </c>
      <c r="B276" s="0" t="s">
        <v>768</v>
      </c>
      <c r="C276" s="0" t="s">
        <v>769</v>
      </c>
      <c r="D276" s="0" t="n">
        <v>435290.75</v>
      </c>
      <c r="E276" s="0" t="n">
        <v>985421.875</v>
      </c>
      <c r="F276" s="0" t="n">
        <v>0.44173035</v>
      </c>
      <c r="G276" s="0" t="n">
        <f aca="false">AVERAGE(D276:E276)</f>
        <v>710356.3125</v>
      </c>
    </row>
    <row r="277" customFormat="false" ht="13.5" hidden="false" customHeight="false" outlineLevel="0" collapsed="false">
      <c r="A277" s="0" t="s">
        <v>770</v>
      </c>
      <c r="B277" s="0" t="s">
        <v>771</v>
      </c>
      <c r="C277" s="0" t="s">
        <v>772</v>
      </c>
      <c r="D277" s="0" t="n">
        <v>6554981.813</v>
      </c>
      <c r="E277" s="0" t="n">
        <v>14893435</v>
      </c>
      <c r="F277" s="0" t="n">
        <v>0.440125586</v>
      </c>
      <c r="G277" s="0" t="n">
        <f aca="false">AVERAGE(D277:E277)</f>
        <v>10724208.4065</v>
      </c>
    </row>
    <row r="278" customFormat="false" ht="13.5" hidden="false" customHeight="false" outlineLevel="0" collapsed="false">
      <c r="A278" s="0" t="s">
        <v>773</v>
      </c>
      <c r="B278" s="0" t="s">
        <v>774</v>
      </c>
      <c r="C278" s="0" t="s">
        <v>775</v>
      </c>
      <c r="D278" s="0" t="n">
        <v>2832172.422</v>
      </c>
      <c r="E278" s="0" t="n">
        <v>6473013.938</v>
      </c>
      <c r="F278" s="0" t="n">
        <v>0.43753535</v>
      </c>
      <c r="G278" s="0" t="n">
        <f aca="false">AVERAGE(D278:E278)</f>
        <v>4652593.18</v>
      </c>
    </row>
    <row r="279" customFormat="false" ht="13.5" hidden="false" customHeight="false" outlineLevel="0" collapsed="false">
      <c r="A279" s="0" t="s">
        <v>776</v>
      </c>
      <c r="B279" s="0" t="s">
        <v>777</v>
      </c>
      <c r="C279" s="0" t="s">
        <v>778</v>
      </c>
      <c r="D279" s="0" t="n">
        <v>2180666.641</v>
      </c>
      <c r="E279" s="0" t="n">
        <v>5005658.188</v>
      </c>
      <c r="F279" s="0" t="n">
        <v>0.435640341</v>
      </c>
      <c r="G279" s="0" t="n">
        <f aca="false">AVERAGE(D279:E279)</f>
        <v>3593162.4145</v>
      </c>
    </row>
    <row r="280" customFormat="false" ht="13.5" hidden="false" customHeight="false" outlineLevel="0" collapsed="false">
      <c r="A280" s="0" t="s">
        <v>779</v>
      </c>
      <c r="B280" s="0" t="s">
        <v>780</v>
      </c>
      <c r="C280" s="0" t="s">
        <v>781</v>
      </c>
      <c r="D280" s="0" t="n">
        <v>416361.9844</v>
      </c>
      <c r="E280" s="0" t="n">
        <v>962061.8281</v>
      </c>
      <c r="F280" s="0" t="n">
        <v>0.432780901</v>
      </c>
      <c r="G280" s="0" t="n">
        <f aca="false">AVERAGE(D280:E280)</f>
        <v>689211.90625</v>
      </c>
    </row>
    <row r="281" customFormat="false" ht="13.5" hidden="false" customHeight="false" outlineLevel="0" collapsed="false">
      <c r="A281" s="0" t="s">
        <v>782</v>
      </c>
      <c r="B281" s="0" t="s">
        <v>783</v>
      </c>
      <c r="C281" s="0" t="s">
        <v>784</v>
      </c>
      <c r="D281" s="0" t="n">
        <v>25292334.94</v>
      </c>
      <c r="E281" s="0" t="n">
        <v>58948094.03</v>
      </c>
      <c r="F281" s="0" t="n">
        <v>0.429061115</v>
      </c>
      <c r="G281" s="0" t="n">
        <f aca="false">AVERAGE(D281:E281)</f>
        <v>42120214.485</v>
      </c>
    </row>
    <row r="282" customFormat="false" ht="13.5" hidden="false" customHeight="false" outlineLevel="0" collapsed="false">
      <c r="A282" s="0" t="s">
        <v>785</v>
      </c>
      <c r="B282" s="0" t="s">
        <v>786</v>
      </c>
      <c r="C282" s="0" t="s">
        <v>787</v>
      </c>
      <c r="D282" s="0" t="n">
        <v>96068677.28</v>
      </c>
      <c r="E282" s="0" t="n">
        <v>225124598.7</v>
      </c>
      <c r="F282" s="0" t="n">
        <v>0.426735585</v>
      </c>
      <c r="G282" s="0" t="n">
        <f aca="false">AVERAGE(D282:E282)</f>
        <v>160596637.99</v>
      </c>
    </row>
    <row r="283" customFormat="false" ht="13.5" hidden="false" customHeight="false" outlineLevel="0" collapsed="false">
      <c r="A283" s="0" t="s">
        <v>788</v>
      </c>
      <c r="B283" s="0" t="s">
        <v>789</v>
      </c>
      <c r="C283" s="0" t="s">
        <v>790</v>
      </c>
      <c r="D283" s="0" t="n">
        <v>2759561.016</v>
      </c>
      <c r="E283" s="0" t="n">
        <v>6469220.75</v>
      </c>
      <c r="F283" s="0" t="n">
        <v>0.426567762</v>
      </c>
      <c r="G283" s="0" t="n">
        <f aca="false">AVERAGE(D283:E283)</f>
        <v>4614390.883</v>
      </c>
    </row>
    <row r="284" customFormat="false" ht="13.5" hidden="false" customHeight="false" outlineLevel="0" collapsed="false">
      <c r="A284" s="0" t="s">
        <v>791</v>
      </c>
      <c r="B284" s="0" t="s">
        <v>792</v>
      </c>
      <c r="D284" s="0" t="n">
        <v>7978085.531</v>
      </c>
      <c r="E284" s="0" t="n">
        <v>18752989.91</v>
      </c>
      <c r="F284" s="0" t="n">
        <v>0.425430055</v>
      </c>
      <c r="G284" s="0" t="n">
        <f aca="false">AVERAGE(D284:E284)</f>
        <v>13365537.7205</v>
      </c>
    </row>
    <row r="285" customFormat="false" ht="13.5" hidden="false" customHeight="false" outlineLevel="0" collapsed="false">
      <c r="A285" s="0" t="s">
        <v>793</v>
      </c>
      <c r="B285" s="0" t="s">
        <v>794</v>
      </c>
      <c r="C285" s="0" t="s">
        <v>795</v>
      </c>
      <c r="D285" s="0" t="n">
        <v>379412.375</v>
      </c>
      <c r="E285" s="0" t="n">
        <v>902723.3125</v>
      </c>
      <c r="F285" s="0" t="n">
        <v>0.420297526</v>
      </c>
      <c r="G285" s="0" t="n">
        <f aca="false">AVERAGE(D285:E285)</f>
        <v>641067.84375</v>
      </c>
    </row>
    <row r="286" customFormat="false" ht="13.5" hidden="false" customHeight="false" outlineLevel="0" collapsed="false">
      <c r="A286" s="0" t="s">
        <v>796</v>
      </c>
      <c r="B286" s="0" t="s">
        <v>797</v>
      </c>
      <c r="C286" s="0" t="s">
        <v>798</v>
      </c>
      <c r="D286" s="0" t="n">
        <v>3125227.25</v>
      </c>
      <c r="E286" s="0" t="n">
        <v>7674561</v>
      </c>
      <c r="F286" s="0" t="n">
        <v>0.407219025</v>
      </c>
      <c r="G286" s="0" t="n">
        <f aca="false">AVERAGE(D286:E286)</f>
        <v>5399894.125</v>
      </c>
    </row>
    <row r="287" customFormat="false" ht="13.5" hidden="false" customHeight="false" outlineLevel="0" collapsed="false">
      <c r="A287" s="0" t="s">
        <v>799</v>
      </c>
      <c r="B287" s="0" t="s">
        <v>800</v>
      </c>
      <c r="C287" s="0" t="s">
        <v>801</v>
      </c>
      <c r="D287" s="0" t="n">
        <v>4969549</v>
      </c>
      <c r="E287" s="0" t="n">
        <v>12358602.81</v>
      </c>
      <c r="F287" s="0" t="n">
        <v>0.402112526</v>
      </c>
      <c r="G287" s="0" t="n">
        <f aca="false">AVERAGE(D287:E287)</f>
        <v>8664075.905</v>
      </c>
    </row>
    <row r="288" customFormat="false" ht="13.5" hidden="false" customHeight="false" outlineLevel="0" collapsed="false">
      <c r="A288" s="0" t="s">
        <v>802</v>
      </c>
      <c r="B288" s="0" t="s">
        <v>803</v>
      </c>
      <c r="C288" s="0" t="s">
        <v>804</v>
      </c>
      <c r="D288" s="0" t="n">
        <v>2795159.375</v>
      </c>
      <c r="E288" s="0" t="n">
        <v>7002139.625</v>
      </c>
      <c r="F288" s="0" t="n">
        <v>0.399186467</v>
      </c>
      <c r="G288" s="0" t="n">
        <f aca="false">AVERAGE(D288:E288)</f>
        <v>4898649.5</v>
      </c>
    </row>
    <row r="289" customFormat="false" ht="13.5" hidden="false" customHeight="false" outlineLevel="0" collapsed="false">
      <c r="A289" s="0" t="s">
        <v>805</v>
      </c>
      <c r="B289" s="0" t="s">
        <v>806</v>
      </c>
      <c r="C289" s="0" t="s">
        <v>807</v>
      </c>
      <c r="D289" s="0" t="n">
        <v>2521162.25</v>
      </c>
      <c r="E289" s="0" t="n">
        <v>6325573.391</v>
      </c>
      <c r="F289" s="0" t="n">
        <v>0.398566595</v>
      </c>
      <c r="G289" s="0" t="n">
        <f aca="false">AVERAGE(D289:E289)</f>
        <v>4423367.8205</v>
      </c>
    </row>
    <row r="290" customFormat="false" ht="13.5" hidden="false" customHeight="false" outlineLevel="0" collapsed="false">
      <c r="A290" s="0" t="s">
        <v>808</v>
      </c>
      <c r="B290" s="0" t="s">
        <v>809</v>
      </c>
      <c r="C290" s="0" t="s">
        <v>810</v>
      </c>
      <c r="D290" s="0" t="n">
        <v>2659964.281</v>
      </c>
      <c r="E290" s="0" t="n">
        <v>6807403.828</v>
      </c>
      <c r="F290" s="0" t="n">
        <v>0.390745775</v>
      </c>
      <c r="G290" s="0" t="n">
        <f aca="false">AVERAGE(D290:E290)</f>
        <v>4733684.0545</v>
      </c>
    </row>
    <row r="291" customFormat="false" ht="13.5" hidden="false" customHeight="false" outlineLevel="0" collapsed="false">
      <c r="A291" s="0" t="s">
        <v>811</v>
      </c>
      <c r="B291" s="0" t="s">
        <v>812</v>
      </c>
      <c r="C291" s="0" t="s">
        <v>813</v>
      </c>
      <c r="D291" s="0" t="n">
        <v>4152909.188</v>
      </c>
      <c r="E291" s="0" t="n">
        <v>10682436.31</v>
      </c>
      <c r="F291" s="0" t="n">
        <v>0.388760491</v>
      </c>
      <c r="G291" s="0" t="n">
        <f aca="false">AVERAGE(D291:E291)</f>
        <v>7417672.749</v>
      </c>
    </row>
    <row r="292" customFormat="false" ht="13.5" hidden="false" customHeight="false" outlineLevel="0" collapsed="false">
      <c r="A292" s="0" t="s">
        <v>814</v>
      </c>
      <c r="B292" s="0" t="s">
        <v>815</v>
      </c>
      <c r="C292" s="0" t="s">
        <v>816</v>
      </c>
      <c r="D292" s="0" t="n">
        <v>1742179.063</v>
      </c>
      <c r="E292" s="0" t="n">
        <v>4586844.25</v>
      </c>
      <c r="F292" s="0" t="n">
        <v>0.379820846</v>
      </c>
      <c r="G292" s="0" t="n">
        <f aca="false">AVERAGE(D292:E292)</f>
        <v>3164511.6565</v>
      </c>
    </row>
    <row r="293" customFormat="false" ht="13.5" hidden="false" customHeight="false" outlineLevel="0" collapsed="false">
      <c r="A293" s="0" t="s">
        <v>817</v>
      </c>
      <c r="B293" s="0" t="s">
        <v>818</v>
      </c>
      <c r="C293" s="0" t="s">
        <v>819</v>
      </c>
      <c r="D293" s="0" t="n">
        <v>4582061</v>
      </c>
      <c r="E293" s="0" t="n">
        <v>12176203.5</v>
      </c>
      <c r="F293" s="0" t="n">
        <v>0.376312781</v>
      </c>
      <c r="G293" s="0" t="n">
        <f aca="false">AVERAGE(D293:E293)</f>
        <v>8379132.25</v>
      </c>
    </row>
    <row r="294" customFormat="false" ht="13.5" hidden="false" customHeight="false" outlineLevel="0" collapsed="false">
      <c r="A294" s="0" t="s">
        <v>820</v>
      </c>
      <c r="B294" s="0" t="s">
        <v>821</v>
      </c>
      <c r="C294" s="0" t="s">
        <v>822</v>
      </c>
      <c r="D294" s="0" t="n">
        <v>267605.2188</v>
      </c>
      <c r="E294" s="0" t="n">
        <v>713430.2656</v>
      </c>
      <c r="F294" s="0" t="n">
        <v>0.375096532</v>
      </c>
      <c r="G294" s="0" t="n">
        <f aca="false">AVERAGE(D294:E294)</f>
        <v>490517.7422</v>
      </c>
    </row>
    <row r="295" customFormat="false" ht="13.5" hidden="false" customHeight="false" outlineLevel="0" collapsed="false">
      <c r="A295" s="0" t="s">
        <v>823</v>
      </c>
      <c r="B295" s="0" t="s">
        <v>824</v>
      </c>
      <c r="C295" s="0" t="s">
        <v>825</v>
      </c>
      <c r="D295" s="0" t="n">
        <v>3176071.063</v>
      </c>
      <c r="E295" s="0" t="n">
        <v>8471512.172</v>
      </c>
      <c r="F295" s="0" t="n">
        <v>0.37491194</v>
      </c>
      <c r="G295" s="0" t="n">
        <f aca="false">AVERAGE(D295:E295)</f>
        <v>5823791.6175</v>
      </c>
    </row>
    <row r="296" customFormat="false" ht="13.5" hidden="false" customHeight="false" outlineLevel="0" collapsed="false">
      <c r="A296" s="0" t="s">
        <v>826</v>
      </c>
      <c r="B296" s="0" t="s">
        <v>827</v>
      </c>
      <c r="C296" s="0" t="s">
        <v>828</v>
      </c>
      <c r="D296" s="0" t="n">
        <v>1212014</v>
      </c>
      <c r="E296" s="0" t="n">
        <v>3254403.906</v>
      </c>
      <c r="F296" s="0" t="n">
        <v>0.372422734</v>
      </c>
      <c r="G296" s="0" t="n">
        <f aca="false">AVERAGE(D296:E296)</f>
        <v>2233208.953</v>
      </c>
    </row>
    <row r="297" customFormat="false" ht="13.5" hidden="false" customHeight="false" outlineLevel="0" collapsed="false">
      <c r="A297" s="0" t="s">
        <v>829</v>
      </c>
      <c r="B297" s="0" t="s">
        <v>830</v>
      </c>
      <c r="C297" s="0" t="s">
        <v>831</v>
      </c>
      <c r="D297" s="0" t="n">
        <v>232032.3125</v>
      </c>
      <c r="E297" s="0" t="n">
        <v>629613.8125</v>
      </c>
      <c r="F297" s="0" t="n">
        <v>0.368531166</v>
      </c>
      <c r="G297" s="0" t="n">
        <f aca="false">AVERAGE(D297:E297)</f>
        <v>430823.0625</v>
      </c>
    </row>
    <row r="298" customFormat="false" ht="13.5" hidden="false" customHeight="false" outlineLevel="0" collapsed="false">
      <c r="A298" s="0" t="s">
        <v>832</v>
      </c>
      <c r="B298" s="0" t="s">
        <v>188</v>
      </c>
      <c r="D298" s="0" t="n">
        <v>2456195.281</v>
      </c>
      <c r="E298" s="0" t="n">
        <v>6744359.094</v>
      </c>
      <c r="F298" s="0" t="n">
        <v>0.364185128</v>
      </c>
      <c r="G298" s="0" t="n">
        <f aca="false">AVERAGE(D298:E298)</f>
        <v>4600277.1875</v>
      </c>
    </row>
    <row r="299" customFormat="false" ht="13.5" hidden="false" customHeight="false" outlineLevel="0" collapsed="false">
      <c r="A299" s="0" t="s">
        <v>833</v>
      </c>
      <c r="B299" s="0" t="s">
        <v>834</v>
      </c>
      <c r="C299" s="0" t="s">
        <v>835</v>
      </c>
      <c r="D299" s="0" t="n">
        <v>10764365.75</v>
      </c>
      <c r="E299" s="0" t="n">
        <v>29925353.42</v>
      </c>
      <c r="F299" s="0" t="n">
        <v>0.359707222</v>
      </c>
      <c r="G299" s="0" t="n">
        <f aca="false">AVERAGE(D299:E299)</f>
        <v>20344859.585</v>
      </c>
    </row>
    <row r="300" customFormat="false" ht="13.5" hidden="false" customHeight="false" outlineLevel="0" collapsed="false">
      <c r="A300" s="0" t="s">
        <v>836</v>
      </c>
      <c r="B300" s="0" t="s">
        <v>837</v>
      </c>
      <c r="C300" s="0" t="s">
        <v>838</v>
      </c>
      <c r="D300" s="0" t="n">
        <v>1250005</v>
      </c>
      <c r="E300" s="0" t="n">
        <v>3494594.063</v>
      </c>
      <c r="F300" s="0" t="n">
        <v>0.357696768</v>
      </c>
      <c r="G300" s="0" t="n">
        <f aca="false">AVERAGE(D300:E300)</f>
        <v>2372299.5315</v>
      </c>
    </row>
    <row r="301" customFormat="false" ht="13.5" hidden="false" customHeight="false" outlineLevel="0" collapsed="false">
      <c r="A301" s="0" t="s">
        <v>839</v>
      </c>
      <c r="B301" s="0" t="s">
        <v>840</v>
      </c>
      <c r="C301" s="0" t="s">
        <v>841</v>
      </c>
      <c r="D301" s="0" t="n">
        <v>942029.9375</v>
      </c>
      <c r="E301" s="0" t="n">
        <v>2655555.016</v>
      </c>
      <c r="F301" s="0" t="n">
        <v>0.354739379</v>
      </c>
      <c r="G301" s="0" t="n">
        <f aca="false">AVERAGE(D301:E301)</f>
        <v>1798792.47675</v>
      </c>
    </row>
    <row r="302" customFormat="false" ht="13.5" hidden="false" customHeight="false" outlineLevel="0" collapsed="false">
      <c r="A302" s="0" t="s">
        <v>842</v>
      </c>
      <c r="B302" s="0" t="s">
        <v>843</v>
      </c>
      <c r="C302" s="0" t="s">
        <v>844</v>
      </c>
      <c r="D302" s="0" t="n">
        <v>588425.375</v>
      </c>
      <c r="E302" s="0" t="n">
        <v>1683140.25</v>
      </c>
      <c r="F302" s="0" t="n">
        <v>0.349599729</v>
      </c>
      <c r="G302" s="0" t="n">
        <f aca="false">AVERAGE(D302:E302)</f>
        <v>1135782.8125</v>
      </c>
    </row>
    <row r="303" customFormat="false" ht="13.5" hidden="false" customHeight="false" outlineLevel="0" collapsed="false">
      <c r="A303" s="0" t="s">
        <v>845</v>
      </c>
      <c r="B303" s="0" t="s">
        <v>846</v>
      </c>
      <c r="C303" s="0" t="s">
        <v>847</v>
      </c>
      <c r="D303" s="0" t="n">
        <v>26031963.41</v>
      </c>
      <c r="E303" s="0" t="n">
        <v>74627041.09</v>
      </c>
      <c r="F303" s="0" t="n">
        <v>0.34882749</v>
      </c>
      <c r="G303" s="0" t="n">
        <f aca="false">AVERAGE(D303:E303)</f>
        <v>50329502.25</v>
      </c>
    </row>
    <row r="304" customFormat="false" ht="13.5" hidden="false" customHeight="false" outlineLevel="0" collapsed="false">
      <c r="A304" s="0" t="s">
        <v>848</v>
      </c>
      <c r="B304" s="0" t="s">
        <v>849</v>
      </c>
      <c r="D304" s="0" t="n">
        <v>1546902.813</v>
      </c>
      <c r="E304" s="0" t="n">
        <v>4532521.5</v>
      </c>
      <c r="F304" s="0" t="n">
        <v>0.34128968</v>
      </c>
      <c r="G304" s="0" t="n">
        <f aca="false">AVERAGE(D304:E304)</f>
        <v>3039712.1565</v>
      </c>
    </row>
    <row r="305" customFormat="false" ht="13.5" hidden="false" customHeight="false" outlineLevel="0" collapsed="false">
      <c r="A305" s="0" t="s">
        <v>850</v>
      </c>
      <c r="B305" s="0" t="s">
        <v>851</v>
      </c>
      <c r="C305" s="0" t="s">
        <v>852</v>
      </c>
      <c r="D305" s="0" t="n">
        <v>1678647.516</v>
      </c>
      <c r="E305" s="0" t="n">
        <v>4940282.672</v>
      </c>
      <c r="F305" s="0" t="n">
        <v>0.339787746</v>
      </c>
      <c r="G305" s="0" t="n">
        <f aca="false">AVERAGE(D305:E305)</f>
        <v>3309465.094</v>
      </c>
    </row>
    <row r="306" customFormat="false" ht="13.5" hidden="false" customHeight="false" outlineLevel="0" collapsed="false">
      <c r="A306" s="0" t="s">
        <v>853</v>
      </c>
      <c r="B306" s="0" t="s">
        <v>854</v>
      </c>
      <c r="D306" s="0" t="n">
        <v>27206877</v>
      </c>
      <c r="E306" s="0" t="n">
        <v>80531352.56</v>
      </c>
      <c r="F306" s="0" t="n">
        <v>0.337842047</v>
      </c>
      <c r="G306" s="0" t="n">
        <f aca="false">AVERAGE(D306:E306)</f>
        <v>53869114.78</v>
      </c>
    </row>
    <row r="307" customFormat="false" ht="13.5" hidden="false" customHeight="false" outlineLevel="0" collapsed="false">
      <c r="A307" s="0" t="s">
        <v>855</v>
      </c>
      <c r="B307" s="0" t="s">
        <v>856</v>
      </c>
      <c r="C307" s="0" t="s">
        <v>857</v>
      </c>
      <c r="D307" s="0" t="n">
        <v>324398.2188</v>
      </c>
      <c r="E307" s="0" t="n">
        <v>975736.3438</v>
      </c>
      <c r="F307" s="0" t="n">
        <v>0.332465036</v>
      </c>
      <c r="G307" s="0" t="n">
        <f aca="false">AVERAGE(D307:E307)</f>
        <v>650067.2813</v>
      </c>
    </row>
    <row r="308" customFormat="false" ht="13.5" hidden="false" customHeight="false" outlineLevel="0" collapsed="false">
      <c r="A308" s="0" t="s">
        <v>858</v>
      </c>
      <c r="B308" s="0" t="s">
        <v>859</v>
      </c>
      <c r="C308" s="0" t="s">
        <v>860</v>
      </c>
      <c r="D308" s="0" t="n">
        <v>5869299.125</v>
      </c>
      <c r="E308" s="0" t="n">
        <v>17871432</v>
      </c>
      <c r="F308" s="0" t="n">
        <v>0.328417954</v>
      </c>
      <c r="G308" s="0" t="n">
        <f aca="false">AVERAGE(D308:E308)</f>
        <v>11870365.5625</v>
      </c>
    </row>
    <row r="309" customFormat="false" ht="13.5" hidden="false" customHeight="false" outlineLevel="0" collapsed="false">
      <c r="A309" s="0" t="s">
        <v>861</v>
      </c>
      <c r="B309" s="0" t="s">
        <v>862</v>
      </c>
      <c r="C309" s="0" t="s">
        <v>863</v>
      </c>
      <c r="D309" s="0" t="n">
        <v>14790757.34</v>
      </c>
      <c r="E309" s="0" t="n">
        <v>45214848</v>
      </c>
      <c r="F309" s="0" t="n">
        <v>0.327121687</v>
      </c>
      <c r="G309" s="0" t="n">
        <f aca="false">AVERAGE(D309:E309)</f>
        <v>30002802.67</v>
      </c>
    </row>
    <row r="310" customFormat="false" ht="13.5" hidden="false" customHeight="false" outlineLevel="0" collapsed="false">
      <c r="A310" s="0" t="s">
        <v>864</v>
      </c>
      <c r="B310" s="0" t="s">
        <v>865</v>
      </c>
      <c r="C310" s="0" t="s">
        <v>866</v>
      </c>
      <c r="D310" s="0" t="n">
        <v>3295843.25</v>
      </c>
      <c r="E310" s="0" t="n">
        <v>10112527.97</v>
      </c>
      <c r="F310" s="0" t="n">
        <v>0.325916849</v>
      </c>
      <c r="G310" s="0" t="n">
        <f aca="false">AVERAGE(D310:E310)</f>
        <v>6704185.61</v>
      </c>
    </row>
    <row r="311" customFormat="false" ht="13.5" hidden="false" customHeight="false" outlineLevel="0" collapsed="false">
      <c r="A311" s="0" t="s">
        <v>867</v>
      </c>
      <c r="B311" s="0" t="s">
        <v>868</v>
      </c>
      <c r="C311" s="0" t="s">
        <v>869</v>
      </c>
      <c r="D311" s="0" t="n">
        <v>1584299.5</v>
      </c>
      <c r="E311" s="0" t="n">
        <v>4893146.5</v>
      </c>
      <c r="F311" s="0" t="n">
        <v>0.32377929</v>
      </c>
      <c r="G311" s="0" t="n">
        <f aca="false">AVERAGE(D311:E311)</f>
        <v>3238723</v>
      </c>
    </row>
    <row r="312" customFormat="false" ht="13.5" hidden="false" customHeight="false" outlineLevel="0" collapsed="false">
      <c r="A312" s="0" t="s">
        <v>870</v>
      </c>
      <c r="B312" s="0" t="s">
        <v>871</v>
      </c>
      <c r="C312" s="0" t="s">
        <v>872</v>
      </c>
      <c r="D312" s="0" t="n">
        <v>6581690.5</v>
      </c>
      <c r="E312" s="0" t="n">
        <v>20528804.38</v>
      </c>
      <c r="F312" s="0" t="n">
        <v>0.32060759</v>
      </c>
      <c r="G312" s="0" t="n">
        <f aca="false">AVERAGE(D312:E312)</f>
        <v>13555247.44</v>
      </c>
    </row>
    <row r="313" customFormat="false" ht="13.5" hidden="false" customHeight="false" outlineLevel="0" collapsed="false">
      <c r="A313" s="0" t="s">
        <v>873</v>
      </c>
      <c r="B313" s="0" t="s">
        <v>874</v>
      </c>
      <c r="C313" s="0" t="s">
        <v>875</v>
      </c>
      <c r="D313" s="0" t="n">
        <v>20052125.44</v>
      </c>
      <c r="E313" s="0" t="n">
        <v>63915511.13</v>
      </c>
      <c r="F313" s="0" t="n">
        <v>0.313728625</v>
      </c>
      <c r="G313" s="0" t="n">
        <f aca="false">AVERAGE(D313:E313)</f>
        <v>41983818.285</v>
      </c>
    </row>
    <row r="314" customFormat="false" ht="13.5" hidden="false" customHeight="false" outlineLevel="0" collapsed="false">
      <c r="A314" s="0" t="s">
        <v>876</v>
      </c>
      <c r="B314" s="0" t="s">
        <v>877</v>
      </c>
      <c r="C314" s="0" t="s">
        <v>878</v>
      </c>
      <c r="D314" s="0" t="n">
        <v>491272</v>
      </c>
      <c r="E314" s="0" t="n">
        <v>1623942.891</v>
      </c>
      <c r="F314" s="0" t="n">
        <v>0.302518027</v>
      </c>
      <c r="G314" s="0" t="n">
        <f aca="false">AVERAGE(D314:E314)</f>
        <v>1057607.4455</v>
      </c>
    </row>
    <row r="315" customFormat="false" ht="13.5" hidden="false" customHeight="false" outlineLevel="0" collapsed="false">
      <c r="A315" s="0" t="s">
        <v>879</v>
      </c>
      <c r="B315" s="0" t="s">
        <v>880</v>
      </c>
      <c r="C315" s="0" t="s">
        <v>881</v>
      </c>
      <c r="D315" s="0" t="n">
        <v>2218807.625</v>
      </c>
      <c r="E315" s="0" t="n">
        <v>7340211.5</v>
      </c>
      <c r="F315" s="0" t="n">
        <v>0.302281157</v>
      </c>
      <c r="G315" s="0" t="n">
        <f aca="false">AVERAGE(D315:E315)</f>
        <v>4779509.5625</v>
      </c>
    </row>
    <row r="316" customFormat="false" ht="13.5" hidden="false" customHeight="false" outlineLevel="0" collapsed="false">
      <c r="A316" s="0" t="s">
        <v>882</v>
      </c>
      <c r="B316" s="0" t="s">
        <v>883</v>
      </c>
      <c r="C316" s="0" t="s">
        <v>884</v>
      </c>
      <c r="D316" s="0" t="n">
        <v>674879.375</v>
      </c>
      <c r="E316" s="0" t="n">
        <v>2287671.625</v>
      </c>
      <c r="F316" s="0" t="n">
        <v>0.295007101</v>
      </c>
      <c r="G316" s="0" t="n">
        <f aca="false">AVERAGE(D316:E316)</f>
        <v>1481275.5</v>
      </c>
    </row>
    <row r="317" customFormat="false" ht="13.5" hidden="false" customHeight="false" outlineLevel="0" collapsed="false">
      <c r="A317" s="0" t="s">
        <v>885</v>
      </c>
      <c r="B317" s="0" t="s">
        <v>886</v>
      </c>
      <c r="C317" s="0" t="s">
        <v>887</v>
      </c>
      <c r="D317" s="0" t="n">
        <v>446269.2813</v>
      </c>
      <c r="E317" s="0" t="n">
        <v>1548118.594</v>
      </c>
      <c r="F317" s="0" t="n">
        <v>0.288265565</v>
      </c>
      <c r="G317" s="0" t="n">
        <f aca="false">AVERAGE(D317:E317)</f>
        <v>997193.93765</v>
      </c>
    </row>
    <row r="318" customFormat="false" ht="13.5" hidden="false" customHeight="false" outlineLevel="0" collapsed="false">
      <c r="A318" s="0" t="s">
        <v>888</v>
      </c>
      <c r="B318" s="0" t="s">
        <v>683</v>
      </c>
      <c r="D318" s="0" t="n">
        <v>19961986.5</v>
      </c>
      <c r="E318" s="0" t="n">
        <v>71862332.14</v>
      </c>
      <c r="F318" s="0" t="n">
        <v>0.277780945</v>
      </c>
      <c r="G318" s="0" t="n">
        <f aca="false">AVERAGE(D318:E318)</f>
        <v>45912159.32</v>
      </c>
    </row>
    <row r="319" customFormat="false" ht="13.5" hidden="false" customHeight="false" outlineLevel="0" collapsed="false">
      <c r="A319" s="0" t="s">
        <v>889</v>
      </c>
      <c r="B319" s="0" t="s">
        <v>890</v>
      </c>
      <c r="C319" s="0" t="s">
        <v>891</v>
      </c>
      <c r="D319" s="0" t="n">
        <v>1176514.75</v>
      </c>
      <c r="E319" s="0" t="n">
        <v>4274869.375</v>
      </c>
      <c r="F319" s="0" t="n">
        <v>0.275216538</v>
      </c>
      <c r="G319" s="0" t="n">
        <f aca="false">AVERAGE(D319:E319)</f>
        <v>2725692.0625</v>
      </c>
    </row>
    <row r="320" customFormat="false" ht="13.5" hidden="false" customHeight="false" outlineLevel="0" collapsed="false">
      <c r="A320" s="0" t="s">
        <v>892</v>
      </c>
      <c r="B320" s="0" t="s">
        <v>893</v>
      </c>
      <c r="D320" s="0" t="n">
        <v>648317.625</v>
      </c>
      <c r="E320" s="0" t="n">
        <v>2372480.625</v>
      </c>
      <c r="F320" s="0" t="n">
        <v>0.27326572</v>
      </c>
      <c r="G320" s="0" t="n">
        <f aca="false">AVERAGE(D320:E320)</f>
        <v>1510399.125</v>
      </c>
    </row>
    <row r="321" customFormat="false" ht="13.5" hidden="false" customHeight="false" outlineLevel="0" collapsed="false">
      <c r="A321" s="0" t="s">
        <v>894</v>
      </c>
      <c r="B321" s="0" t="s">
        <v>895</v>
      </c>
      <c r="C321" s="0" t="s">
        <v>896</v>
      </c>
      <c r="D321" s="0" t="n">
        <v>207431.375</v>
      </c>
      <c r="E321" s="0" t="n">
        <v>763746.1406</v>
      </c>
      <c r="F321" s="0" t="n">
        <v>0.271597281</v>
      </c>
      <c r="G321" s="0" t="n">
        <f aca="false">AVERAGE(D321:E321)</f>
        <v>485588.7578</v>
      </c>
    </row>
    <row r="322" customFormat="false" ht="13.5" hidden="false" customHeight="false" outlineLevel="0" collapsed="false">
      <c r="A322" s="0" t="s">
        <v>897</v>
      </c>
      <c r="B322" s="0" t="s">
        <v>898</v>
      </c>
      <c r="C322" s="0" t="s">
        <v>899</v>
      </c>
      <c r="D322" s="0" t="n">
        <v>1343072.313</v>
      </c>
      <c r="E322" s="0" t="n">
        <v>4970592.875</v>
      </c>
      <c r="F322" s="0" t="n">
        <v>0.270203645</v>
      </c>
      <c r="G322" s="0" t="n">
        <f aca="false">AVERAGE(D322:E322)</f>
        <v>3156832.594</v>
      </c>
    </row>
    <row r="323" customFormat="false" ht="13.5" hidden="false" customHeight="false" outlineLevel="0" collapsed="false">
      <c r="A323" s="0" t="s">
        <v>900</v>
      </c>
      <c r="B323" s="0" t="s">
        <v>901</v>
      </c>
      <c r="C323" s="0" t="s">
        <v>902</v>
      </c>
      <c r="D323" s="0" t="n">
        <v>14033719.63</v>
      </c>
      <c r="E323" s="0" t="n">
        <v>52159671.19</v>
      </c>
      <c r="F323" s="0" t="n">
        <v>0.269053069</v>
      </c>
      <c r="G323" s="0" t="n">
        <f aca="false">AVERAGE(D323:E323)</f>
        <v>33096695.41</v>
      </c>
    </row>
    <row r="324" customFormat="false" ht="13.5" hidden="false" customHeight="false" outlineLevel="0" collapsed="false">
      <c r="A324" s="0" t="s">
        <v>903</v>
      </c>
      <c r="B324" s="0" t="s">
        <v>904</v>
      </c>
      <c r="D324" s="0" t="n">
        <v>233447.5</v>
      </c>
      <c r="E324" s="0" t="n">
        <v>886917.9063</v>
      </c>
      <c r="F324" s="0" t="n">
        <v>0.263212072</v>
      </c>
      <c r="G324" s="0" t="n">
        <f aca="false">AVERAGE(D324:E324)</f>
        <v>560182.70315</v>
      </c>
    </row>
    <row r="325" customFormat="false" ht="13.5" hidden="false" customHeight="false" outlineLevel="0" collapsed="false">
      <c r="A325" s="0" t="s">
        <v>905</v>
      </c>
      <c r="B325" s="0" t="s">
        <v>906</v>
      </c>
      <c r="D325" s="0" t="n">
        <v>440999.7813</v>
      </c>
      <c r="E325" s="0" t="n">
        <v>1719562.469</v>
      </c>
      <c r="F325" s="0" t="n">
        <v>0.25646046</v>
      </c>
      <c r="G325" s="0" t="n">
        <f aca="false">AVERAGE(D325:E325)</f>
        <v>1080281.12515</v>
      </c>
    </row>
    <row r="326" customFormat="false" ht="13.5" hidden="false" customHeight="false" outlineLevel="0" collapsed="false">
      <c r="A326" s="0" t="s">
        <v>907</v>
      </c>
      <c r="B326" s="0" t="s">
        <v>908</v>
      </c>
      <c r="C326" s="0" t="s">
        <v>909</v>
      </c>
      <c r="D326" s="0" t="n">
        <v>4195615.75</v>
      </c>
      <c r="E326" s="0" t="n">
        <v>16370147.73</v>
      </c>
      <c r="F326" s="0" t="n">
        <v>0.256296755</v>
      </c>
      <c r="G326" s="0" t="n">
        <f aca="false">AVERAGE(D326:E326)</f>
        <v>10282881.74</v>
      </c>
    </row>
    <row r="327" customFormat="false" ht="13.5" hidden="false" customHeight="false" outlineLevel="0" collapsed="false">
      <c r="A327" s="0" t="s">
        <v>910</v>
      </c>
      <c r="B327" s="0" t="s">
        <v>911</v>
      </c>
      <c r="D327" s="0" t="n">
        <v>15272967.5</v>
      </c>
      <c r="E327" s="0" t="n">
        <v>59759685.75</v>
      </c>
      <c r="F327" s="0" t="n">
        <v>0.255573089</v>
      </c>
      <c r="G327" s="0" t="n">
        <f aca="false">AVERAGE(D327:E327)</f>
        <v>37516326.625</v>
      </c>
    </row>
    <row r="328" customFormat="false" ht="13.5" hidden="false" customHeight="false" outlineLevel="0" collapsed="false">
      <c r="A328" s="0" t="s">
        <v>912</v>
      </c>
      <c r="B328" s="0" t="s">
        <v>106</v>
      </c>
      <c r="C328" s="0" t="s">
        <v>913</v>
      </c>
      <c r="D328" s="0" t="n">
        <v>5033077.625</v>
      </c>
      <c r="E328" s="0" t="n">
        <v>20039235.06</v>
      </c>
      <c r="F328" s="0" t="n">
        <v>0.251161165</v>
      </c>
      <c r="G328" s="0" t="n">
        <f aca="false">AVERAGE(D328:E328)</f>
        <v>12536156.3425</v>
      </c>
    </row>
    <row r="329" customFormat="false" ht="13.5" hidden="false" customHeight="false" outlineLevel="0" collapsed="false">
      <c r="A329" s="0" t="s">
        <v>914</v>
      </c>
      <c r="B329" s="0" t="s">
        <v>915</v>
      </c>
      <c r="C329" s="0" t="s">
        <v>916</v>
      </c>
      <c r="D329" s="0" t="n">
        <v>27902160.59</v>
      </c>
      <c r="E329" s="0" t="n">
        <v>111365923.2</v>
      </c>
      <c r="F329" s="0" t="n">
        <v>0.250544869</v>
      </c>
      <c r="G329" s="0" t="n">
        <f aca="false">AVERAGE(D329:E329)</f>
        <v>69634041.895</v>
      </c>
    </row>
    <row r="330" customFormat="false" ht="13.5" hidden="false" customHeight="false" outlineLevel="0" collapsed="false">
      <c r="A330" s="0" t="s">
        <v>917</v>
      </c>
      <c r="B330" s="0" t="s">
        <v>918</v>
      </c>
      <c r="C330" s="0" t="s">
        <v>919</v>
      </c>
      <c r="D330" s="0" t="n">
        <v>917976.9063</v>
      </c>
      <c r="E330" s="0" t="n">
        <v>3737373.125</v>
      </c>
      <c r="F330" s="0" t="n">
        <v>0.245620888</v>
      </c>
      <c r="G330" s="0" t="n">
        <f aca="false">AVERAGE(D330:E330)</f>
        <v>2327675.01565</v>
      </c>
    </row>
    <row r="331" customFormat="false" ht="13.5" hidden="false" customHeight="false" outlineLevel="0" collapsed="false">
      <c r="A331" s="0" t="s">
        <v>920</v>
      </c>
      <c r="B331" s="0" t="s">
        <v>921</v>
      </c>
      <c r="D331" s="0" t="n">
        <v>191045.0156</v>
      </c>
      <c r="E331" s="0" t="n">
        <v>795403.4375</v>
      </c>
      <c r="F331" s="0" t="n">
        <v>0.240186309</v>
      </c>
      <c r="G331" s="0" t="n">
        <f aca="false">AVERAGE(D331:E331)</f>
        <v>493224.22655</v>
      </c>
    </row>
    <row r="332" customFormat="false" ht="13.5" hidden="false" customHeight="false" outlineLevel="0" collapsed="false">
      <c r="A332" s="0" t="s">
        <v>922</v>
      </c>
      <c r="B332" s="0" t="s">
        <v>923</v>
      </c>
      <c r="C332" s="0" t="s">
        <v>924</v>
      </c>
      <c r="D332" s="0" t="n">
        <v>12087205.84</v>
      </c>
      <c r="E332" s="0" t="n">
        <v>50733952.88</v>
      </c>
      <c r="F332" s="0" t="n">
        <v>0.238246877</v>
      </c>
      <c r="G332" s="0" t="n">
        <f aca="false">AVERAGE(D332:E332)</f>
        <v>31410579.36</v>
      </c>
    </row>
    <row r="333" customFormat="false" ht="13.5" hidden="false" customHeight="false" outlineLevel="0" collapsed="false">
      <c r="A333" s="0" t="s">
        <v>925</v>
      </c>
      <c r="B333" s="0" t="s">
        <v>926</v>
      </c>
      <c r="C333" s="0" t="s">
        <v>927</v>
      </c>
      <c r="D333" s="0" t="n">
        <v>1018982.094</v>
      </c>
      <c r="E333" s="0" t="n">
        <v>4307778.422</v>
      </c>
      <c r="F333" s="0" t="n">
        <v>0.236544686</v>
      </c>
      <c r="G333" s="0" t="n">
        <f aca="false">AVERAGE(D333:E333)</f>
        <v>2663380.258</v>
      </c>
    </row>
    <row r="334" customFormat="false" ht="13.5" hidden="false" customHeight="false" outlineLevel="0" collapsed="false">
      <c r="A334" s="0" t="s">
        <v>928</v>
      </c>
      <c r="B334" s="0" t="s">
        <v>929</v>
      </c>
      <c r="D334" s="0" t="n">
        <v>720019.5625</v>
      </c>
      <c r="E334" s="0" t="n">
        <v>3319803.438</v>
      </c>
      <c r="F334" s="0" t="n">
        <v>0.216886203</v>
      </c>
      <c r="G334" s="0" t="n">
        <f aca="false">AVERAGE(D334:E334)</f>
        <v>2019911.50025</v>
      </c>
    </row>
    <row r="335" customFormat="false" ht="13.5" hidden="false" customHeight="false" outlineLevel="0" collapsed="false">
      <c r="A335" s="0" t="s">
        <v>930</v>
      </c>
      <c r="B335" s="0" t="s">
        <v>931</v>
      </c>
      <c r="C335" s="0" t="s">
        <v>932</v>
      </c>
      <c r="D335" s="0" t="n">
        <v>2205063.641</v>
      </c>
      <c r="E335" s="0" t="n">
        <v>10194601.52</v>
      </c>
      <c r="F335" s="0" t="n">
        <v>0.216297188</v>
      </c>
      <c r="G335" s="0" t="n">
        <f aca="false">AVERAGE(D335:E335)</f>
        <v>6199832.5805</v>
      </c>
    </row>
    <row r="336" customFormat="false" ht="13.5" hidden="false" customHeight="false" outlineLevel="0" collapsed="false">
      <c r="A336" s="0" t="s">
        <v>933</v>
      </c>
      <c r="B336" s="0" t="s">
        <v>934</v>
      </c>
      <c r="C336" s="0" t="s">
        <v>935</v>
      </c>
      <c r="D336" s="0" t="n">
        <v>1264683.344</v>
      </c>
      <c r="E336" s="0" t="n">
        <v>6096757.375</v>
      </c>
      <c r="F336" s="0" t="n">
        <v>0.207435406</v>
      </c>
      <c r="G336" s="0" t="n">
        <f aca="false">AVERAGE(D336:E336)</f>
        <v>3680720.3595</v>
      </c>
    </row>
    <row r="337" customFormat="false" ht="13.5" hidden="false" customHeight="false" outlineLevel="0" collapsed="false">
      <c r="A337" s="0" t="s">
        <v>936</v>
      </c>
      <c r="B337" s="0" t="s">
        <v>937</v>
      </c>
      <c r="C337" s="0" t="s">
        <v>938</v>
      </c>
      <c r="D337" s="0" t="n">
        <v>438363.4063</v>
      </c>
      <c r="E337" s="0" t="n">
        <v>2150393.563</v>
      </c>
      <c r="F337" s="0" t="n">
        <v>0.203852641</v>
      </c>
      <c r="G337" s="0" t="n">
        <f aca="false">AVERAGE(D337:E337)</f>
        <v>1294378.48465</v>
      </c>
    </row>
    <row r="338" customFormat="false" ht="13.5" hidden="false" customHeight="false" outlineLevel="0" collapsed="false">
      <c r="A338" s="0" t="s">
        <v>939</v>
      </c>
      <c r="B338" s="0" t="s">
        <v>940</v>
      </c>
      <c r="D338" s="0" t="n">
        <v>869464.375</v>
      </c>
      <c r="E338" s="0" t="n">
        <v>4388125.75</v>
      </c>
      <c r="F338" s="0" t="n">
        <v>0.19814026</v>
      </c>
      <c r="G338" s="0" t="n">
        <f aca="false">AVERAGE(D338:E338)</f>
        <v>2628795.0625</v>
      </c>
    </row>
    <row r="339" customFormat="false" ht="13.5" hidden="false" customHeight="false" outlineLevel="0" collapsed="false">
      <c r="A339" s="0" t="s">
        <v>941</v>
      </c>
      <c r="B339" s="0" t="s">
        <v>942</v>
      </c>
      <c r="C339" s="0" t="s">
        <v>943</v>
      </c>
      <c r="D339" s="0" t="n">
        <v>3827966.688</v>
      </c>
      <c r="E339" s="0" t="n">
        <v>20009334.72</v>
      </c>
      <c r="F339" s="0" t="n">
        <v>0.191309044</v>
      </c>
      <c r="G339" s="0" t="n">
        <f aca="false">AVERAGE(D339:E339)</f>
        <v>11918650.704</v>
      </c>
    </row>
    <row r="340" customFormat="false" ht="13.5" hidden="false" customHeight="false" outlineLevel="0" collapsed="false">
      <c r="A340" s="0" t="s">
        <v>944</v>
      </c>
      <c r="B340" s="0" t="s">
        <v>945</v>
      </c>
      <c r="C340" s="0" t="s">
        <v>946</v>
      </c>
      <c r="D340" s="0" t="n">
        <v>4217673.875</v>
      </c>
      <c r="E340" s="0" t="n">
        <v>23508225.56</v>
      </c>
      <c r="F340" s="0" t="n">
        <v>0.179412685</v>
      </c>
      <c r="G340" s="0" t="n">
        <f aca="false">AVERAGE(D340:E340)</f>
        <v>13862949.7175</v>
      </c>
    </row>
    <row r="341" customFormat="false" ht="13.5" hidden="false" customHeight="false" outlineLevel="0" collapsed="false">
      <c r="A341" s="0" t="s">
        <v>947</v>
      </c>
      <c r="B341" s="0" t="s">
        <v>948</v>
      </c>
      <c r="C341" s="0" t="s">
        <v>949</v>
      </c>
      <c r="D341" s="0" t="n">
        <v>174176.5938</v>
      </c>
      <c r="E341" s="0" t="n">
        <v>992340.625</v>
      </c>
      <c r="F341" s="0" t="n">
        <v>0.175520975</v>
      </c>
      <c r="G341" s="0" t="n">
        <f aca="false">AVERAGE(D341:E341)</f>
        <v>583258.6094</v>
      </c>
    </row>
    <row r="342" customFormat="false" ht="13.5" hidden="false" customHeight="false" outlineLevel="0" collapsed="false">
      <c r="A342" s="0" t="s">
        <v>950</v>
      </c>
      <c r="B342" s="0" t="s">
        <v>951</v>
      </c>
      <c r="C342" s="0" t="s">
        <v>952</v>
      </c>
      <c r="D342" s="0" t="n">
        <v>147775.6406</v>
      </c>
      <c r="E342" s="0" t="n">
        <v>860612.5938</v>
      </c>
      <c r="F342" s="0" t="n">
        <v>0.171709828</v>
      </c>
      <c r="G342" s="0" t="n">
        <f aca="false">AVERAGE(D342:E342)</f>
        <v>504194.1172</v>
      </c>
    </row>
    <row r="343" customFormat="false" ht="13.5" hidden="false" customHeight="false" outlineLevel="0" collapsed="false">
      <c r="A343" s="0" t="s">
        <v>953</v>
      </c>
      <c r="B343" s="0" t="s">
        <v>954</v>
      </c>
      <c r="C343" s="0" t="s">
        <v>955</v>
      </c>
      <c r="D343" s="0" t="n">
        <v>265962.625</v>
      </c>
      <c r="E343" s="0" t="n">
        <v>1559486.531</v>
      </c>
      <c r="F343" s="0" t="n">
        <v>0.170544996</v>
      </c>
      <c r="G343" s="0" t="n">
        <f aca="false">AVERAGE(D343:E343)</f>
        <v>912724.578</v>
      </c>
    </row>
    <row r="344" customFormat="false" ht="13.5" hidden="false" customHeight="false" outlineLevel="0" collapsed="false">
      <c r="A344" s="0" t="s">
        <v>956</v>
      </c>
      <c r="B344" s="0" t="s">
        <v>957</v>
      </c>
      <c r="C344" s="0" t="s">
        <v>958</v>
      </c>
      <c r="D344" s="0" t="n">
        <v>707024.6875</v>
      </c>
      <c r="E344" s="0" t="n">
        <v>4182591.547</v>
      </c>
      <c r="F344" s="0" t="n">
        <v>0.16903986</v>
      </c>
      <c r="G344" s="0" t="n">
        <f aca="false">AVERAGE(D344:E344)</f>
        <v>2444808.11725</v>
      </c>
    </row>
    <row r="345" customFormat="false" ht="13.5" hidden="false" customHeight="false" outlineLevel="0" collapsed="false">
      <c r="A345" s="0" t="s">
        <v>959</v>
      </c>
      <c r="B345" s="0" t="s">
        <v>960</v>
      </c>
      <c r="D345" s="0" t="n">
        <v>387238.7188</v>
      </c>
      <c r="E345" s="0" t="n">
        <v>2322099.625</v>
      </c>
      <c r="F345" s="0" t="n">
        <v>0.166762319</v>
      </c>
      <c r="G345" s="0" t="n">
        <f aca="false">AVERAGE(D345:E345)</f>
        <v>1354669.1719</v>
      </c>
    </row>
    <row r="346" customFormat="false" ht="13.5" hidden="false" customHeight="false" outlineLevel="0" collapsed="false">
      <c r="A346" s="0" t="s">
        <v>961</v>
      </c>
      <c r="B346" s="0" t="s">
        <v>962</v>
      </c>
      <c r="C346" s="0" t="s">
        <v>963</v>
      </c>
      <c r="D346" s="0" t="n">
        <v>282348.1875</v>
      </c>
      <c r="E346" s="0" t="n">
        <v>1722588.531</v>
      </c>
      <c r="F346" s="0" t="n">
        <v>0.163909246</v>
      </c>
      <c r="G346" s="0" t="n">
        <f aca="false">AVERAGE(D346:E346)</f>
        <v>1002468.35925</v>
      </c>
    </row>
    <row r="347" customFormat="false" ht="13.5" hidden="false" customHeight="false" outlineLevel="0" collapsed="false">
      <c r="A347" s="0" t="s">
        <v>964</v>
      </c>
      <c r="B347" s="0" t="s">
        <v>965</v>
      </c>
      <c r="C347" s="0" t="s">
        <v>966</v>
      </c>
      <c r="D347" s="0" t="n">
        <v>697246.6875</v>
      </c>
      <c r="E347" s="0" t="n">
        <v>4415805.938</v>
      </c>
      <c r="F347" s="0" t="n">
        <v>0.157897946</v>
      </c>
      <c r="G347" s="0" t="n">
        <f aca="false">AVERAGE(D347:E347)</f>
        <v>2556526.31275</v>
      </c>
    </row>
    <row r="348" customFormat="false" ht="13.5" hidden="false" customHeight="false" outlineLevel="0" collapsed="false">
      <c r="A348" s="0" t="s">
        <v>967</v>
      </c>
      <c r="B348" s="0" t="s">
        <v>968</v>
      </c>
      <c r="C348" s="0" t="s">
        <v>969</v>
      </c>
      <c r="D348" s="0" t="n">
        <v>313093.9688</v>
      </c>
      <c r="E348" s="0" t="n">
        <v>2004576.281</v>
      </c>
      <c r="F348" s="0" t="n">
        <v>0.156189601</v>
      </c>
      <c r="G348" s="0" t="n">
        <f aca="false">AVERAGE(D348:E348)</f>
        <v>1158835.1249</v>
      </c>
    </row>
    <row r="349" customFormat="false" ht="13.5" hidden="false" customHeight="false" outlineLevel="0" collapsed="false">
      <c r="A349" s="0" t="s">
        <v>970</v>
      </c>
      <c r="B349" s="0" t="s">
        <v>106</v>
      </c>
      <c r="D349" s="0" t="n">
        <v>550794.375</v>
      </c>
      <c r="E349" s="0" t="n">
        <v>3705264.813</v>
      </c>
      <c r="F349" s="0" t="n">
        <v>0.148651825</v>
      </c>
      <c r="G349" s="0" t="n">
        <f aca="false">AVERAGE(D349:E349)</f>
        <v>2128029.594</v>
      </c>
    </row>
    <row r="350" customFormat="false" ht="13.5" hidden="false" customHeight="false" outlineLevel="0" collapsed="false">
      <c r="A350" s="0" t="s">
        <v>971</v>
      </c>
      <c r="B350" s="0" t="s">
        <v>972</v>
      </c>
      <c r="C350" s="0" t="s">
        <v>973</v>
      </c>
      <c r="D350" s="0" t="n">
        <v>224931.625</v>
      </c>
      <c r="E350" s="0" t="n">
        <v>1519267.219</v>
      </c>
      <c r="F350" s="0" t="n">
        <v>0.148052707</v>
      </c>
      <c r="G350" s="0" t="n">
        <f aca="false">AVERAGE(D350:E350)</f>
        <v>872099.422</v>
      </c>
    </row>
    <row r="351" customFormat="false" ht="13.5" hidden="false" customHeight="false" outlineLevel="0" collapsed="false">
      <c r="A351" s="0" t="s">
        <v>974</v>
      </c>
      <c r="B351" s="0" t="s">
        <v>975</v>
      </c>
      <c r="C351" s="0" t="s">
        <v>976</v>
      </c>
      <c r="D351" s="0" t="n">
        <v>737929.1875</v>
      </c>
      <c r="E351" s="0" t="n">
        <v>5143728.344</v>
      </c>
      <c r="F351" s="0" t="n">
        <v>0.143461928</v>
      </c>
      <c r="G351" s="0" t="n">
        <f aca="false">AVERAGE(D351:E351)</f>
        <v>2940828.76575</v>
      </c>
    </row>
    <row r="352" customFormat="false" ht="13.5" hidden="false" customHeight="false" outlineLevel="0" collapsed="false">
      <c r="A352" s="0" t="s">
        <v>977</v>
      </c>
      <c r="B352" s="0" t="s">
        <v>978</v>
      </c>
      <c r="D352" s="0" t="n">
        <v>277985.2813</v>
      </c>
      <c r="E352" s="0" t="n">
        <v>2077644.156</v>
      </c>
      <c r="F352" s="0" t="n">
        <v>0.133798312</v>
      </c>
      <c r="G352" s="0" t="n">
        <f aca="false">AVERAGE(D352:E352)</f>
        <v>1177814.71865</v>
      </c>
    </row>
    <row r="353" customFormat="false" ht="13.5" hidden="false" customHeight="false" outlineLevel="0" collapsed="false">
      <c r="A353" s="0" t="s">
        <v>979</v>
      </c>
      <c r="B353" s="0" t="s">
        <v>980</v>
      </c>
      <c r="C353" s="0" t="s">
        <v>981</v>
      </c>
      <c r="D353" s="0" t="n">
        <v>5954320.281</v>
      </c>
      <c r="E353" s="0" t="n">
        <v>47755476.91</v>
      </c>
      <c r="F353" s="0" t="n">
        <v>0.124683506</v>
      </c>
      <c r="G353" s="0" t="n">
        <f aca="false">AVERAGE(D353:E353)</f>
        <v>26854898.5955</v>
      </c>
    </row>
    <row r="354" customFormat="false" ht="13.5" hidden="false" customHeight="false" outlineLevel="0" collapsed="false">
      <c r="A354" s="0" t="s">
        <v>982</v>
      </c>
      <c r="B354" s="0" t="s">
        <v>983</v>
      </c>
      <c r="D354" s="0" t="n">
        <v>745864.0938</v>
      </c>
      <c r="E354" s="0" t="n">
        <v>6874973.688</v>
      </c>
      <c r="F354" s="0" t="n">
        <v>0.108489738</v>
      </c>
      <c r="G354" s="0" t="n">
        <f aca="false">AVERAGE(D354:E354)</f>
        <v>3810418.8909</v>
      </c>
    </row>
    <row r="355" customFormat="false" ht="13.5" hidden="false" customHeight="false" outlineLevel="0" collapsed="false">
      <c r="A355" s="0" t="s">
        <v>984</v>
      </c>
      <c r="B355" s="0" t="s">
        <v>985</v>
      </c>
      <c r="D355" s="0" t="n">
        <v>646672.125</v>
      </c>
      <c r="E355" s="0" t="n">
        <v>6102021.375</v>
      </c>
      <c r="F355" s="0" t="n">
        <v>0.105976706</v>
      </c>
      <c r="G355" s="0" t="n">
        <f aca="false">AVERAGE(D355:E355)</f>
        <v>3374346.75</v>
      </c>
    </row>
    <row r="356" customFormat="false" ht="13.5" hidden="false" customHeight="false" outlineLevel="0" collapsed="false">
      <c r="A356" s="0" t="s">
        <v>986</v>
      </c>
      <c r="B356" s="0" t="s">
        <v>987</v>
      </c>
      <c r="C356" s="0" t="s">
        <v>988</v>
      </c>
      <c r="D356" s="0" t="n">
        <v>211096.9219</v>
      </c>
      <c r="E356" s="0" t="n">
        <v>2082561.125</v>
      </c>
      <c r="F356" s="0" t="n">
        <v>0.101364094</v>
      </c>
      <c r="G356" s="0" t="n">
        <f aca="false">AVERAGE(D356:E356)</f>
        <v>1146829.02345</v>
      </c>
    </row>
    <row r="357" customFormat="false" ht="13.5" hidden="false" customHeight="false" outlineLevel="0" collapsed="false">
      <c r="A357" s="0" t="s">
        <v>989</v>
      </c>
      <c r="B357" s="0" t="s">
        <v>990</v>
      </c>
      <c r="C357" s="0" t="s">
        <v>991</v>
      </c>
      <c r="D357" s="0" t="n">
        <v>310190.2813</v>
      </c>
      <c r="E357" s="0" t="n">
        <v>3201145.75</v>
      </c>
      <c r="F357" s="0" t="n">
        <v>0.096899768</v>
      </c>
      <c r="G357" s="0" t="n">
        <f aca="false">AVERAGE(D357:E357)</f>
        <v>1755668.01565</v>
      </c>
    </row>
    <row r="358" customFormat="false" ht="13.5" hidden="false" customHeight="false" outlineLevel="0" collapsed="false">
      <c r="A358" s="0" t="s">
        <v>992</v>
      </c>
      <c r="B358" s="0" t="s">
        <v>106</v>
      </c>
      <c r="C358" s="0" t="s">
        <v>993</v>
      </c>
      <c r="D358" s="0" t="n">
        <v>183621.0469</v>
      </c>
      <c r="E358" s="0" t="n">
        <v>2214832.938</v>
      </c>
      <c r="F358" s="0" t="n">
        <v>0.082905145</v>
      </c>
      <c r="G358" s="0" t="n">
        <f aca="false">AVERAGE(D358:E358)</f>
        <v>1199226.99245</v>
      </c>
    </row>
    <row r="359" customFormat="false" ht="13.5" hidden="false" customHeight="false" outlineLevel="0" collapsed="false">
      <c r="A359" s="0" t="s">
        <v>994</v>
      </c>
      <c r="B359" s="0" t="s">
        <v>995</v>
      </c>
      <c r="C359" s="0" t="s">
        <v>996</v>
      </c>
      <c r="D359" s="0" t="n">
        <v>990469.375</v>
      </c>
      <c r="E359" s="0" t="n">
        <v>12727183</v>
      </c>
      <c r="F359" s="0" t="n">
        <v>0.077823142</v>
      </c>
      <c r="G359" s="0" t="n">
        <f aca="false">AVERAGE(D359:E359)</f>
        <v>6858826.1875</v>
      </c>
    </row>
    <row r="360" customFormat="false" ht="13.5" hidden="false" customHeight="false" outlineLevel="0" collapsed="false">
      <c r="A360" s="0" t="s">
        <v>997</v>
      </c>
      <c r="B360" s="0" t="s">
        <v>998</v>
      </c>
      <c r="C360" s="0" t="s">
        <v>999</v>
      </c>
      <c r="D360" s="0" t="n">
        <v>574276.0625</v>
      </c>
      <c r="E360" s="0" t="n">
        <v>9016230.094</v>
      </c>
      <c r="F360" s="0" t="n">
        <v>0.06369359</v>
      </c>
      <c r="G360" s="0" t="n">
        <f aca="false">AVERAGE(D360:E360)</f>
        <v>4795253.07825</v>
      </c>
    </row>
    <row r="361" customFormat="false" ht="13.5" hidden="false" customHeight="false" outlineLevel="0" collapsed="false">
      <c r="A361" s="0" t="s">
        <v>1000</v>
      </c>
      <c r="B361" s="0" t="s">
        <v>1001</v>
      </c>
      <c r="C361" s="0" t="s">
        <v>1002</v>
      </c>
      <c r="D361" s="0" t="n">
        <v>547683.375</v>
      </c>
      <c r="E361" s="0" t="n">
        <v>10009257.13</v>
      </c>
      <c r="F361" s="0" t="n">
        <v>0.054717685</v>
      </c>
      <c r="G361" s="0" t="n">
        <f aca="false">AVERAGE(D361:E361)</f>
        <v>5278470.2525</v>
      </c>
    </row>
    <row r="362" customFormat="false" ht="13.5" hidden="false" customHeight="false" outlineLevel="0" collapsed="false">
      <c r="A362" s="0" t="s">
        <v>1003</v>
      </c>
      <c r="B362" s="0" t="s">
        <v>1004</v>
      </c>
      <c r="C362" s="0" t="s">
        <v>1005</v>
      </c>
      <c r="D362" s="0" t="n">
        <v>0</v>
      </c>
      <c r="E362" s="0" t="n">
        <v>1347364.625</v>
      </c>
      <c r="F362" s="0" t="n">
        <v>0</v>
      </c>
      <c r="G362" s="0" t="n">
        <f aca="false">AVERAGE(D362:E362)</f>
        <v>673682.3125</v>
      </c>
    </row>
    <row r="363" customFormat="false" ht="13.5" hidden="false" customHeight="false" outlineLevel="0" collapsed="false">
      <c r="A363" s="0" t="s">
        <v>1006</v>
      </c>
      <c r="B363" s="0" t="s">
        <v>1007</v>
      </c>
      <c r="D363" s="0" t="n">
        <v>0</v>
      </c>
      <c r="E363" s="0" t="n">
        <v>905127.625</v>
      </c>
      <c r="F363" s="0" t="n">
        <v>0</v>
      </c>
      <c r="G363" s="0" t="n">
        <f aca="false">AVERAGE(D363:E363)</f>
        <v>452563.8125</v>
      </c>
    </row>
    <row r="364" customFormat="false" ht="13.5" hidden="false" customHeight="false" outlineLevel="0" collapsed="false">
      <c r="A364" s="0" t="s">
        <v>1008</v>
      </c>
      <c r="B364" s="0" t="s">
        <v>1009</v>
      </c>
      <c r="C364" s="0" t="s">
        <v>1010</v>
      </c>
      <c r="D364" s="0" t="n">
        <v>0</v>
      </c>
      <c r="E364" s="0" t="n">
        <v>414080.75</v>
      </c>
      <c r="F364" s="0" t="n">
        <v>0</v>
      </c>
      <c r="G364" s="0" t="n">
        <f aca="false">AVERAGE(D364:E364)</f>
        <v>207040.375</v>
      </c>
    </row>
    <row r="365" customFormat="false" ht="13.5" hidden="false" customHeight="false" outlineLevel="0" collapsed="false">
      <c r="A365" s="0" t="s">
        <v>1011</v>
      </c>
      <c r="B365" s="0" t="s">
        <v>1012</v>
      </c>
      <c r="D365" s="0" t="n">
        <v>0</v>
      </c>
      <c r="E365" s="0" t="n">
        <v>520791.0938</v>
      </c>
      <c r="F365" s="0" t="n">
        <v>0</v>
      </c>
      <c r="G365" s="0" t="n">
        <f aca="false">AVERAGE(D365:E365)</f>
        <v>260395.5469</v>
      </c>
    </row>
    <row r="366" customFormat="false" ht="13.5" hidden="false" customHeight="false" outlineLevel="0" collapsed="false">
      <c r="A366" s="0" t="s">
        <v>1013</v>
      </c>
      <c r="B366" s="0" t="s">
        <v>1014</v>
      </c>
      <c r="C366" s="0" t="s">
        <v>1015</v>
      </c>
      <c r="D366" s="0" t="n">
        <v>0</v>
      </c>
      <c r="E366" s="0" t="n">
        <v>202674.0625</v>
      </c>
      <c r="F366" s="0" t="n">
        <v>0</v>
      </c>
      <c r="G366" s="0" t="n">
        <f aca="false">AVERAGE(D366:E366)</f>
        <v>101337.03125</v>
      </c>
    </row>
    <row r="367" customFormat="false" ht="13.5" hidden="false" customHeight="false" outlineLevel="0" collapsed="false">
      <c r="A367" s="0" t="s">
        <v>1016</v>
      </c>
      <c r="B367" s="0" t="s">
        <v>1017</v>
      </c>
      <c r="C367" s="0" t="s">
        <v>1018</v>
      </c>
      <c r="D367" s="0" t="n">
        <v>0</v>
      </c>
      <c r="E367" s="0" t="n">
        <v>1099861.078</v>
      </c>
      <c r="F367" s="0" t="n">
        <v>0</v>
      </c>
      <c r="G367" s="0" t="n">
        <f aca="false">AVERAGE(D367:E367)</f>
        <v>549930.539</v>
      </c>
    </row>
    <row r="368" customFormat="false" ht="13.5" hidden="false" customHeight="false" outlineLevel="0" collapsed="false">
      <c r="A368" s="0" t="s">
        <v>1019</v>
      </c>
      <c r="B368" s="0" t="s">
        <v>1020</v>
      </c>
      <c r="D368" s="0" t="n">
        <v>0</v>
      </c>
      <c r="E368" s="0" t="n">
        <v>783844.9375</v>
      </c>
      <c r="F368" s="0" t="n">
        <v>0</v>
      </c>
      <c r="G368" s="0" t="n">
        <f aca="false">AVERAGE(D368:E368)</f>
        <v>391922.46875</v>
      </c>
    </row>
    <row r="369" customFormat="false" ht="13.5" hidden="false" customHeight="false" outlineLevel="0" collapsed="false">
      <c r="A369" s="0" t="s">
        <v>1021</v>
      </c>
      <c r="B369" s="0" t="s">
        <v>1022</v>
      </c>
      <c r="C369" s="0" t="s">
        <v>1023</v>
      </c>
      <c r="D369" s="0" t="n">
        <v>0</v>
      </c>
      <c r="E369" s="0" t="n">
        <v>1439582.313</v>
      </c>
      <c r="F369" s="0" t="n">
        <v>0</v>
      </c>
      <c r="G369" s="0" t="n">
        <f aca="false">AVERAGE(D369:E369)</f>
        <v>719791.1565</v>
      </c>
    </row>
    <row r="370" customFormat="false" ht="13.5" hidden="false" customHeight="false" outlineLevel="0" collapsed="false">
      <c r="A370" s="0" t="s">
        <v>1024</v>
      </c>
      <c r="B370" s="0" t="s">
        <v>1025</v>
      </c>
      <c r="C370" s="0" t="s">
        <v>1026</v>
      </c>
      <c r="D370" s="0" t="n">
        <v>0</v>
      </c>
      <c r="E370" s="0" t="n">
        <v>333407.5938</v>
      </c>
      <c r="F370" s="0" t="n">
        <v>0</v>
      </c>
      <c r="G370" s="0" t="n">
        <f aca="false">AVERAGE(D370:E370)</f>
        <v>166703.7969</v>
      </c>
    </row>
    <row r="371" customFormat="false" ht="13.5" hidden="false" customHeight="false" outlineLevel="0" collapsed="false">
      <c r="A371" s="0" t="s">
        <v>1027</v>
      </c>
      <c r="B371" s="0" t="s">
        <v>1028</v>
      </c>
      <c r="C371" s="0" t="s">
        <v>1029</v>
      </c>
      <c r="D371" s="0" t="n">
        <v>0</v>
      </c>
      <c r="E371" s="0" t="n">
        <v>2842059.563</v>
      </c>
      <c r="F371" s="0" t="n">
        <v>0</v>
      </c>
      <c r="G371" s="0" t="n">
        <f aca="false">AVERAGE(D371:E371)</f>
        <v>1421029.7815</v>
      </c>
    </row>
    <row r="372" customFormat="false" ht="13.5" hidden="false" customHeight="false" outlineLevel="0" collapsed="false">
      <c r="A372" s="0" t="s">
        <v>1030</v>
      </c>
      <c r="B372" s="0" t="s">
        <v>1031</v>
      </c>
      <c r="C372" s="0" t="s">
        <v>1032</v>
      </c>
      <c r="D372" s="0" t="n">
        <v>0</v>
      </c>
      <c r="E372" s="0" t="n">
        <v>957027.5938</v>
      </c>
      <c r="F372" s="0" t="n">
        <v>0</v>
      </c>
      <c r="G372" s="0" t="n">
        <f aca="false">AVERAGE(D372:E372)</f>
        <v>478513.7969</v>
      </c>
    </row>
    <row r="373" customFormat="false" ht="13.5" hidden="false" customHeight="false" outlineLevel="0" collapsed="false">
      <c r="A373" s="0" t="s">
        <v>1033</v>
      </c>
      <c r="B373" s="0" t="s">
        <v>1034</v>
      </c>
      <c r="C373" s="0" t="s">
        <v>1035</v>
      </c>
      <c r="D373" s="0" t="n">
        <v>0</v>
      </c>
      <c r="E373" s="0" t="n">
        <v>7594315.938</v>
      </c>
      <c r="F373" s="0" t="n">
        <v>0</v>
      </c>
      <c r="G373" s="0" t="n">
        <f aca="false">AVERAGE(D373:E373)</f>
        <v>3797157.969</v>
      </c>
    </row>
    <row r="374" customFormat="false" ht="13.5" hidden="false" customHeight="false" outlineLevel="0" collapsed="false">
      <c r="A374" s="0" t="s">
        <v>1036</v>
      </c>
      <c r="B374" s="0" t="s">
        <v>1037</v>
      </c>
      <c r="D374" s="0" t="n">
        <v>0</v>
      </c>
      <c r="E374" s="0" t="n">
        <v>510563.6406</v>
      </c>
      <c r="F374" s="0" t="n">
        <v>0</v>
      </c>
      <c r="G374" s="0" t="n">
        <f aca="false">AVERAGE(D374:E374)</f>
        <v>255281.8203</v>
      </c>
    </row>
    <row r="375" customFormat="false" ht="13.5" hidden="false" customHeight="false" outlineLevel="0" collapsed="false">
      <c r="A375" s="0" t="s">
        <v>1038</v>
      </c>
      <c r="B375" s="0" t="s">
        <v>1039</v>
      </c>
      <c r="C375" s="0" t="s">
        <v>1040</v>
      </c>
      <c r="D375" s="0" t="n">
        <v>0</v>
      </c>
      <c r="E375" s="0" t="n">
        <v>691979.5313</v>
      </c>
      <c r="F375" s="0" t="n">
        <v>0</v>
      </c>
      <c r="G375" s="0" t="n">
        <f aca="false">AVERAGE(D375:E375)</f>
        <v>345989.7656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1-07T04:52:43Z</dcterms:created>
  <dc:creator/>
  <dc:description/>
  <dc:language>en-US</dc:language>
  <cp:lastModifiedBy>果</cp:lastModifiedBy>
  <dcterms:modified xsi:type="dcterms:W3CDTF">2023-01-07T05:18:2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71A5EF72A074F67A80D580B250478F9</vt:lpwstr>
  </property>
  <property fmtid="{D5CDD505-2E9C-101B-9397-08002B2CF9AE}" pid="3" name="KSOProductBuildVer">
    <vt:lpwstr>2052-11.1.0.12980</vt:lpwstr>
  </property>
</Properties>
</file>